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-rep01/Documents/Manuscripts/a-EA3175/Papier Murielle/a-echange 2020/Plos Genetics/reponse PLOS-proof/resoumis/"/>
    </mc:Choice>
  </mc:AlternateContent>
  <xr:revisionPtr revIDLastSave="0" documentId="13_ncr:1_{3ACDF669-C837-6240-8A32-7066910920D1}" xr6:coauthVersionLast="47" xr6:coauthVersionMax="47" xr10:uidLastSave="{00000000-0000-0000-0000-000000000000}"/>
  <bookViews>
    <workbookView xWindow="2400" yWindow="500" windowWidth="31860" windowHeight="21100" activeTab="8" xr2:uid="{D8FBB840-0499-B34C-9F1B-87173627C9E0}"/>
  </bookViews>
  <sheets>
    <sheet name="sheet data A" sheetId="1" r:id="rId1"/>
    <sheet name="sheet data B" sheetId="2" r:id="rId2"/>
    <sheet name="sheet data C" sheetId="3" r:id="rId3"/>
    <sheet name="sheet data D" sheetId="11" r:id="rId4"/>
    <sheet name="sheet data E" sheetId="12" r:id="rId5"/>
    <sheet name="sheet data F" sheetId="8" r:id="rId6"/>
    <sheet name="sheet data G" sheetId="13" r:id="rId7"/>
    <sheet name="sheet data H" sheetId="5" r:id="rId8"/>
    <sheet name="sheet data I" sheetId="7" r:id="rId9"/>
    <sheet name="sheet data J" sheetId="6" r:id="rId10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3" i="13" l="1"/>
  <c r="L26" i="2"/>
  <c r="D37" i="13"/>
  <c r="D36" i="13"/>
  <c r="B37" i="13"/>
  <c r="J12" i="13"/>
  <c r="J11" i="13"/>
  <c r="G33" i="13"/>
  <c r="F33" i="13"/>
  <c r="E33" i="13"/>
  <c r="D33" i="13"/>
  <c r="C33" i="13"/>
  <c r="K27" i="13"/>
  <c r="J27" i="13"/>
  <c r="K26" i="13"/>
  <c r="J26" i="13"/>
  <c r="G38" i="13"/>
  <c r="F38" i="13"/>
  <c r="E38" i="13"/>
  <c r="D38" i="13"/>
  <c r="C38" i="13"/>
  <c r="B38" i="13"/>
  <c r="K25" i="13"/>
  <c r="J25" i="13"/>
  <c r="K24" i="13"/>
  <c r="J24" i="13"/>
  <c r="G37" i="13"/>
  <c r="F37" i="13"/>
  <c r="E37" i="13"/>
  <c r="C37" i="13"/>
  <c r="K23" i="13"/>
  <c r="J23" i="13"/>
  <c r="K22" i="13"/>
  <c r="J22" i="13"/>
  <c r="K21" i="13"/>
  <c r="J21" i="13"/>
  <c r="G36" i="13"/>
  <c r="F36" i="13"/>
  <c r="E36" i="13"/>
  <c r="C36" i="13"/>
  <c r="B36" i="13"/>
  <c r="K20" i="13"/>
  <c r="J20" i="13"/>
  <c r="K19" i="13"/>
  <c r="J19" i="13"/>
  <c r="K18" i="13"/>
  <c r="J18" i="13"/>
  <c r="G35" i="13"/>
  <c r="F35" i="13"/>
  <c r="E35" i="13"/>
  <c r="D35" i="13"/>
  <c r="C35" i="13"/>
  <c r="B35" i="13"/>
  <c r="K17" i="13"/>
  <c r="J17" i="13"/>
  <c r="K16" i="13"/>
  <c r="J16" i="13"/>
  <c r="K15" i="13"/>
  <c r="J15" i="13"/>
  <c r="G34" i="13"/>
  <c r="F34" i="13"/>
  <c r="E34" i="13"/>
  <c r="D34" i="13"/>
  <c r="C34" i="13"/>
  <c r="B34" i="13"/>
  <c r="K14" i="13"/>
  <c r="J14" i="13"/>
  <c r="K13" i="13"/>
  <c r="J13" i="13"/>
  <c r="K12" i="13"/>
  <c r="K11" i="13"/>
  <c r="H33" i="13" l="1"/>
  <c r="I38" i="13"/>
  <c r="H38" i="13"/>
  <c r="H34" i="13"/>
  <c r="H35" i="13"/>
  <c r="I35" i="13"/>
  <c r="H36" i="13"/>
  <c r="J36" i="13"/>
  <c r="I36" i="13"/>
  <c r="K36" i="13"/>
  <c r="J35" i="13"/>
  <c r="J38" i="13"/>
  <c r="K35" i="13"/>
  <c r="I34" i="13"/>
  <c r="K34" i="13"/>
  <c r="J34" i="13"/>
  <c r="J33" i="13"/>
  <c r="H37" i="13"/>
  <c r="J37" i="13"/>
  <c r="I33" i="13"/>
  <c r="K33" i="13"/>
  <c r="I37" i="13"/>
  <c r="K37" i="13"/>
  <c r="K38" i="13"/>
  <c r="D19" i="12"/>
  <c r="F26" i="12"/>
  <c r="E26" i="12"/>
  <c r="D26" i="12"/>
  <c r="F25" i="12"/>
  <c r="E25" i="12"/>
  <c r="D25" i="12"/>
  <c r="F24" i="12"/>
  <c r="E24" i="12"/>
  <c r="D24" i="12"/>
  <c r="F23" i="12"/>
  <c r="E23" i="12"/>
  <c r="D23" i="12"/>
  <c r="F22" i="12"/>
  <c r="E22" i="12"/>
  <c r="D22" i="12"/>
  <c r="F21" i="12"/>
  <c r="E21" i="12"/>
  <c r="D21" i="12"/>
  <c r="F20" i="12"/>
  <c r="E20" i="12"/>
  <c r="D20" i="12"/>
  <c r="F19" i="12"/>
  <c r="E19" i="12"/>
  <c r="D32" i="12" l="1"/>
  <c r="D34" i="12"/>
  <c r="E32" i="12"/>
  <c r="D35" i="12"/>
  <c r="F35" i="12"/>
  <c r="F34" i="12"/>
  <c r="F32" i="12"/>
  <c r="E35" i="12"/>
  <c r="F33" i="12"/>
  <c r="E34" i="12"/>
  <c r="E33" i="12"/>
  <c r="D33" i="12"/>
  <c r="E36" i="12" l="1"/>
  <c r="F36" i="12"/>
  <c r="D36" i="12"/>
  <c r="D45" i="11" l="1"/>
  <c r="D46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K28" i="11" l="1"/>
  <c r="L29" i="11"/>
  <c r="K29" i="11"/>
  <c r="L31" i="11"/>
  <c r="L30" i="11"/>
  <c r="L28" i="11"/>
  <c r="K31" i="11"/>
  <c r="K33" i="11" l="1"/>
  <c r="K34" i="11"/>
  <c r="E36" i="3"/>
  <c r="E35" i="3"/>
  <c r="D36" i="3"/>
  <c r="D35" i="3"/>
  <c r="C36" i="3"/>
  <c r="C35" i="3"/>
  <c r="B36" i="3"/>
  <c r="B35" i="3"/>
  <c r="J30" i="2" l="1"/>
  <c r="J26" i="2"/>
  <c r="J28" i="2"/>
  <c r="F11" i="1" l="1"/>
  <c r="G6" i="1"/>
  <c r="F26" i="1" l="1"/>
  <c r="G11" i="2" l="1"/>
  <c r="O13" i="8" l="1"/>
  <c r="O12" i="8"/>
  <c r="G19" i="6" l="1"/>
  <c r="Q10" i="6"/>
  <c r="Q11" i="6"/>
  <c r="Q12" i="6"/>
  <c r="Q13" i="6"/>
  <c r="Q14" i="6"/>
  <c r="Q15" i="6"/>
  <c r="Q16" i="6"/>
  <c r="Q17" i="6"/>
  <c r="Q18" i="6"/>
  <c r="Q19" i="6"/>
  <c r="Q9" i="6"/>
  <c r="P10" i="6"/>
  <c r="P11" i="6"/>
  <c r="P12" i="6"/>
  <c r="P13" i="6"/>
  <c r="P14" i="6"/>
  <c r="P15" i="6"/>
  <c r="P16" i="6"/>
  <c r="P17" i="6"/>
  <c r="P18" i="6"/>
  <c r="P19" i="6"/>
  <c r="P9" i="6"/>
  <c r="L10" i="6"/>
  <c r="L11" i="6"/>
  <c r="L12" i="6"/>
  <c r="L13" i="6"/>
  <c r="L14" i="6"/>
  <c r="L15" i="6"/>
  <c r="L16" i="6"/>
  <c r="L17" i="6"/>
  <c r="L18" i="6"/>
  <c r="L19" i="6"/>
  <c r="K10" i="6"/>
  <c r="K11" i="6"/>
  <c r="K12" i="6"/>
  <c r="K13" i="6"/>
  <c r="K14" i="6"/>
  <c r="K15" i="6"/>
  <c r="K16" i="6"/>
  <c r="K17" i="6"/>
  <c r="K18" i="6"/>
  <c r="K19" i="6"/>
  <c r="L9" i="6"/>
  <c r="K9" i="6"/>
  <c r="G10" i="6"/>
  <c r="G11" i="6"/>
  <c r="G12" i="6"/>
  <c r="G13" i="6"/>
  <c r="G14" i="6"/>
  <c r="G15" i="6"/>
  <c r="G16" i="6"/>
  <c r="G17" i="6"/>
  <c r="G18" i="6"/>
  <c r="F10" i="6"/>
  <c r="F11" i="6"/>
  <c r="F12" i="6"/>
  <c r="F13" i="6"/>
  <c r="F14" i="6"/>
  <c r="F15" i="6"/>
  <c r="F16" i="6"/>
  <c r="F17" i="6"/>
  <c r="F18" i="6"/>
  <c r="F19" i="6"/>
  <c r="G9" i="6"/>
  <c r="F9" i="6"/>
  <c r="O18" i="8" l="1"/>
  <c r="N18" i="8"/>
  <c r="M18" i="8"/>
  <c r="L18" i="8"/>
  <c r="K18" i="8"/>
  <c r="G18" i="8"/>
  <c r="F18" i="8"/>
  <c r="O17" i="8"/>
  <c r="N17" i="8"/>
  <c r="M17" i="8"/>
  <c r="L17" i="8"/>
  <c r="K17" i="8"/>
  <c r="G17" i="8"/>
  <c r="F17" i="8"/>
  <c r="O16" i="8"/>
  <c r="N16" i="8"/>
  <c r="M16" i="8"/>
  <c r="L16" i="8"/>
  <c r="K16" i="8"/>
  <c r="G16" i="8"/>
  <c r="F16" i="8"/>
  <c r="O15" i="8"/>
  <c r="N15" i="8"/>
  <c r="M15" i="8"/>
  <c r="L15" i="8"/>
  <c r="K15" i="8"/>
  <c r="G15" i="8"/>
  <c r="F15" i="8"/>
  <c r="N14" i="8"/>
  <c r="M14" i="8"/>
  <c r="L14" i="8"/>
  <c r="K14" i="8"/>
  <c r="G14" i="8"/>
  <c r="F14" i="8"/>
  <c r="N13" i="8"/>
  <c r="M13" i="8"/>
  <c r="L13" i="8"/>
  <c r="K13" i="8"/>
  <c r="G13" i="8"/>
  <c r="F13" i="8"/>
  <c r="N12" i="8"/>
  <c r="M12" i="8"/>
  <c r="L12" i="8"/>
  <c r="K12" i="8"/>
  <c r="G12" i="8"/>
  <c r="F12" i="8"/>
  <c r="O11" i="8"/>
  <c r="N11" i="8"/>
  <c r="M11" i="8"/>
  <c r="L11" i="8"/>
  <c r="K11" i="8"/>
  <c r="G11" i="8"/>
  <c r="F11" i="8"/>
  <c r="O10" i="8"/>
  <c r="N10" i="8"/>
  <c r="M10" i="8"/>
  <c r="L10" i="8"/>
  <c r="K10" i="8"/>
  <c r="G10" i="8"/>
  <c r="F10" i="8"/>
  <c r="O9" i="8"/>
  <c r="N9" i="8"/>
  <c r="M9" i="8"/>
  <c r="L9" i="8"/>
  <c r="K9" i="8"/>
  <c r="G9" i="8"/>
  <c r="F9" i="8"/>
  <c r="O8" i="8"/>
  <c r="N8" i="8"/>
  <c r="M8" i="8"/>
  <c r="L8" i="8"/>
  <c r="K8" i="8"/>
  <c r="G8" i="8"/>
  <c r="F8" i="8"/>
  <c r="Q12" i="8" l="1"/>
  <c r="Q8" i="8"/>
  <c r="P15" i="8"/>
  <c r="Q9" i="8"/>
  <c r="Q13" i="8"/>
  <c r="Q16" i="8"/>
  <c r="P13" i="8"/>
  <c r="Q11" i="8"/>
  <c r="Q18" i="8"/>
  <c r="P9" i="8"/>
  <c r="P8" i="8"/>
  <c r="P10" i="8"/>
  <c r="Q14" i="8"/>
  <c r="P14" i="8"/>
  <c r="Q17" i="8"/>
  <c r="Q10" i="8"/>
  <c r="P11" i="8"/>
  <c r="Q15" i="8"/>
  <c r="P16" i="8"/>
  <c r="P12" i="8"/>
  <c r="P17" i="8"/>
  <c r="P18" i="8"/>
  <c r="K31" i="5" l="1"/>
  <c r="K32" i="5"/>
  <c r="K33" i="5"/>
  <c r="J31" i="5"/>
  <c r="J32" i="5"/>
  <c r="J33" i="5"/>
  <c r="F31" i="5"/>
  <c r="F32" i="5"/>
  <c r="F33" i="5"/>
  <c r="E31" i="5"/>
  <c r="E32" i="5"/>
  <c r="E33" i="5"/>
  <c r="AA10" i="6" l="1"/>
  <c r="AA11" i="6"/>
  <c r="AA12" i="6"/>
  <c r="AA13" i="6"/>
  <c r="AA14" i="6"/>
  <c r="AA15" i="6"/>
  <c r="AA16" i="6"/>
  <c r="AA17" i="6"/>
  <c r="AA18" i="6"/>
  <c r="AA19" i="6"/>
  <c r="Z10" i="6"/>
  <c r="Z11" i="6"/>
  <c r="Z12" i="6"/>
  <c r="Z13" i="6"/>
  <c r="Z14" i="6"/>
  <c r="Z15" i="6"/>
  <c r="Z16" i="6"/>
  <c r="Z17" i="6"/>
  <c r="Z18" i="6"/>
  <c r="Z19" i="6"/>
  <c r="AA9" i="6"/>
  <c r="Z9" i="6"/>
  <c r="V10" i="6"/>
  <c r="V11" i="6"/>
  <c r="V12" i="6"/>
  <c r="V13" i="6"/>
  <c r="V14" i="6"/>
  <c r="V15" i="6"/>
  <c r="V16" i="6"/>
  <c r="V17" i="6"/>
  <c r="V18" i="6"/>
  <c r="V19" i="6"/>
  <c r="V9" i="6"/>
  <c r="U10" i="6"/>
  <c r="U11" i="6"/>
  <c r="U12" i="6"/>
  <c r="U13" i="6"/>
  <c r="U14" i="6"/>
  <c r="U15" i="6"/>
  <c r="U16" i="6"/>
  <c r="U17" i="6"/>
  <c r="U18" i="6"/>
  <c r="U19" i="6"/>
  <c r="U9" i="6"/>
  <c r="N28" i="2" l="1"/>
  <c r="N29" i="2"/>
  <c r="N30" i="2"/>
  <c r="N31" i="2"/>
  <c r="N26" i="2"/>
  <c r="M27" i="2"/>
  <c r="M28" i="2"/>
  <c r="M29" i="2"/>
  <c r="M30" i="2"/>
  <c r="M31" i="2"/>
  <c r="M26" i="2"/>
  <c r="L28" i="2"/>
  <c r="L29" i="2"/>
  <c r="L30" i="2"/>
  <c r="L31" i="2"/>
  <c r="K31" i="2"/>
  <c r="J31" i="2"/>
  <c r="F31" i="2"/>
  <c r="E31" i="2"/>
  <c r="K30" i="2"/>
  <c r="F30" i="2"/>
  <c r="E30" i="2"/>
  <c r="K29" i="2"/>
  <c r="J29" i="2"/>
  <c r="F29" i="2"/>
  <c r="E29" i="2"/>
  <c r="K28" i="2"/>
  <c r="F28" i="2"/>
  <c r="E28" i="2"/>
  <c r="K27" i="2"/>
  <c r="J27" i="2"/>
  <c r="F27" i="2"/>
  <c r="E27" i="2"/>
  <c r="K26" i="2"/>
  <c r="F26" i="2"/>
  <c r="E26" i="2"/>
  <c r="N17" i="2"/>
  <c r="Q11" i="2"/>
  <c r="Q14" i="2"/>
  <c r="Q15" i="2"/>
  <c r="P12" i="2"/>
  <c r="P13" i="2"/>
  <c r="P14" i="2"/>
  <c r="P15" i="2"/>
  <c r="P16" i="2"/>
  <c r="P17" i="2"/>
  <c r="O11" i="2"/>
  <c r="O15" i="2"/>
  <c r="O16" i="2"/>
  <c r="O17" i="2"/>
  <c r="N10" i="2"/>
  <c r="S10" i="2" s="1"/>
  <c r="N11" i="2"/>
  <c r="N12" i="2"/>
  <c r="N13" i="2"/>
  <c r="N14" i="2"/>
  <c r="N15" i="2"/>
  <c r="N16" i="2"/>
  <c r="P9" i="2"/>
  <c r="O9" i="2"/>
  <c r="M17" i="2"/>
  <c r="L17" i="2"/>
  <c r="G17" i="2"/>
  <c r="F17" i="2"/>
  <c r="M16" i="2"/>
  <c r="L16" i="2"/>
  <c r="G16" i="2"/>
  <c r="F16" i="2"/>
  <c r="M15" i="2"/>
  <c r="L15" i="2"/>
  <c r="G15" i="2"/>
  <c r="F15" i="2"/>
  <c r="M14" i="2"/>
  <c r="L14" i="2"/>
  <c r="G14" i="2"/>
  <c r="F14" i="2"/>
  <c r="M13" i="2"/>
  <c r="L13" i="2"/>
  <c r="G13" i="2"/>
  <c r="F13" i="2"/>
  <c r="M12" i="2"/>
  <c r="L12" i="2"/>
  <c r="G12" i="2"/>
  <c r="F12" i="2"/>
  <c r="M11" i="2"/>
  <c r="L11" i="2"/>
  <c r="F11" i="2"/>
  <c r="M10" i="2"/>
  <c r="L10" i="2"/>
  <c r="G10" i="2"/>
  <c r="F10" i="2"/>
  <c r="M9" i="2"/>
  <c r="L9" i="2"/>
  <c r="G9" i="2"/>
  <c r="F9" i="2"/>
  <c r="R37" i="1"/>
  <c r="R38" i="1"/>
  <c r="R39" i="1"/>
  <c r="R40" i="1"/>
  <c r="R41" i="1"/>
  <c r="R42" i="1"/>
  <c r="R43" i="1"/>
  <c r="R44" i="1"/>
  <c r="R36" i="1"/>
  <c r="Q37" i="1"/>
  <c r="Q38" i="1"/>
  <c r="Q39" i="1"/>
  <c r="Q40" i="1"/>
  <c r="Q41" i="1"/>
  <c r="Q42" i="1"/>
  <c r="Q43" i="1"/>
  <c r="Q44" i="1"/>
  <c r="Q36" i="1"/>
  <c r="L37" i="1"/>
  <c r="L38" i="1"/>
  <c r="L39" i="1"/>
  <c r="L40" i="1"/>
  <c r="L41" i="1"/>
  <c r="L42" i="1"/>
  <c r="L43" i="1"/>
  <c r="L44" i="1"/>
  <c r="L36" i="1"/>
  <c r="K37" i="1"/>
  <c r="K38" i="1"/>
  <c r="K39" i="1"/>
  <c r="K40" i="1"/>
  <c r="K41" i="1"/>
  <c r="K42" i="1"/>
  <c r="K43" i="1"/>
  <c r="K44" i="1"/>
  <c r="K36" i="1"/>
  <c r="F37" i="1"/>
  <c r="F38" i="1"/>
  <c r="F39" i="1"/>
  <c r="F40" i="1"/>
  <c r="F41" i="1"/>
  <c r="F42" i="1"/>
  <c r="F43" i="1"/>
  <c r="F44" i="1"/>
  <c r="F36" i="1"/>
  <c r="E37" i="1"/>
  <c r="E38" i="1"/>
  <c r="E39" i="1"/>
  <c r="E40" i="1"/>
  <c r="E41" i="1"/>
  <c r="E42" i="1"/>
  <c r="E43" i="1"/>
  <c r="E44" i="1"/>
  <c r="E36" i="1"/>
  <c r="S23" i="1"/>
  <c r="R23" i="1"/>
  <c r="S22" i="1"/>
  <c r="S24" i="1"/>
  <c r="S25" i="1"/>
  <c r="S26" i="1"/>
  <c r="S27" i="1"/>
  <c r="S28" i="1"/>
  <c r="S29" i="1"/>
  <c r="R22" i="1"/>
  <c r="R24" i="1"/>
  <c r="R25" i="1"/>
  <c r="R26" i="1"/>
  <c r="R27" i="1"/>
  <c r="R28" i="1"/>
  <c r="R29" i="1"/>
  <c r="S21" i="1"/>
  <c r="R21" i="1"/>
  <c r="G26" i="1"/>
  <c r="G23" i="1"/>
  <c r="F23" i="1"/>
  <c r="F9" i="1"/>
  <c r="F8" i="1"/>
  <c r="G8" i="1"/>
  <c r="L21" i="1"/>
  <c r="M21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S7" i="1"/>
  <c r="S8" i="1"/>
  <c r="S9" i="1"/>
  <c r="S10" i="1"/>
  <c r="S11" i="1"/>
  <c r="S12" i="1"/>
  <c r="S13" i="1"/>
  <c r="S14" i="1"/>
  <c r="S6" i="1"/>
  <c r="R7" i="1"/>
  <c r="R8" i="1"/>
  <c r="R9" i="1"/>
  <c r="R10" i="1"/>
  <c r="R11" i="1"/>
  <c r="R12" i="1"/>
  <c r="R13" i="1"/>
  <c r="R14" i="1"/>
  <c r="R6" i="1"/>
  <c r="M7" i="1"/>
  <c r="M8" i="1"/>
  <c r="M9" i="1"/>
  <c r="M10" i="1"/>
  <c r="M11" i="1"/>
  <c r="M12" i="1"/>
  <c r="M13" i="1"/>
  <c r="M14" i="1"/>
  <c r="L7" i="1"/>
  <c r="L8" i="1"/>
  <c r="L9" i="1"/>
  <c r="L10" i="1"/>
  <c r="L11" i="1"/>
  <c r="L12" i="1"/>
  <c r="L13" i="1"/>
  <c r="L14" i="1"/>
  <c r="M6" i="1"/>
  <c r="L6" i="1"/>
  <c r="G7" i="1"/>
  <c r="G9" i="1"/>
  <c r="G10" i="1"/>
  <c r="G11" i="1"/>
  <c r="G12" i="1"/>
  <c r="G13" i="1"/>
  <c r="G14" i="1"/>
  <c r="F7" i="1"/>
  <c r="F10" i="1"/>
  <c r="F12" i="1"/>
  <c r="F13" i="1"/>
  <c r="F14" i="1"/>
  <c r="F6" i="1"/>
  <c r="S13" i="2" l="1"/>
  <c r="R12" i="2"/>
  <c r="S14" i="2"/>
  <c r="P26" i="2"/>
  <c r="O26" i="2"/>
  <c r="O31" i="2"/>
  <c r="P31" i="2"/>
  <c r="O30" i="2"/>
  <c r="P30" i="2"/>
  <c r="S16" i="2"/>
  <c r="O27" i="2"/>
  <c r="P27" i="2"/>
  <c r="O29" i="2"/>
  <c r="P29" i="2"/>
  <c r="O28" i="2"/>
  <c r="P28" i="2"/>
  <c r="S15" i="2"/>
  <c r="R14" i="2"/>
  <c r="S17" i="2"/>
  <c r="R9" i="2"/>
  <c r="R13" i="2"/>
  <c r="R11" i="2"/>
  <c r="R10" i="2"/>
  <c r="S12" i="2"/>
  <c r="S9" i="2"/>
  <c r="R17" i="2"/>
  <c r="S11" i="2"/>
  <c r="R16" i="2"/>
  <c r="R15" i="2"/>
  <c r="G29" i="1"/>
  <c r="G28" i="1"/>
  <c r="G27" i="1"/>
  <c r="G25" i="1"/>
  <c r="G24" i="1"/>
  <c r="G22" i="1"/>
  <c r="F22" i="1"/>
  <c r="F24" i="1"/>
  <c r="F25" i="1"/>
  <c r="F27" i="1"/>
  <c r="F28" i="1"/>
  <c r="F29" i="1"/>
  <c r="F21" i="1"/>
  <c r="G21" i="1"/>
  <c r="E25" i="5"/>
  <c r="K26" i="5"/>
  <c r="K27" i="5"/>
  <c r="K28" i="5"/>
  <c r="K29" i="5"/>
  <c r="K30" i="5"/>
  <c r="J26" i="5"/>
  <c r="J27" i="5"/>
  <c r="J28" i="5"/>
  <c r="J29" i="5"/>
  <c r="J30" i="5"/>
  <c r="K25" i="5"/>
  <c r="J25" i="5"/>
  <c r="F26" i="5"/>
  <c r="F27" i="5"/>
  <c r="F28" i="5"/>
  <c r="F29" i="5"/>
  <c r="F30" i="5"/>
  <c r="E26" i="5"/>
  <c r="E27" i="5"/>
  <c r="E28" i="5"/>
  <c r="E29" i="5"/>
  <c r="E30" i="5"/>
  <c r="F25" i="5"/>
  <c r="L8" i="5"/>
  <c r="M9" i="5"/>
  <c r="M10" i="5"/>
  <c r="M11" i="5"/>
  <c r="M12" i="5"/>
  <c r="M13" i="5"/>
  <c r="M14" i="5"/>
  <c r="M15" i="5"/>
  <c r="M16" i="5"/>
  <c r="M8" i="5"/>
  <c r="L9" i="5"/>
  <c r="L10" i="5"/>
  <c r="L11" i="5"/>
  <c r="L12" i="5"/>
  <c r="L13" i="5"/>
  <c r="L14" i="5"/>
  <c r="L15" i="5"/>
  <c r="L16" i="5"/>
  <c r="G8" i="5"/>
  <c r="G9" i="5"/>
  <c r="G10" i="5"/>
  <c r="G11" i="5"/>
  <c r="G12" i="5"/>
  <c r="G13" i="5"/>
  <c r="G14" i="5"/>
  <c r="G15" i="5"/>
  <c r="G16" i="5"/>
  <c r="F9" i="5"/>
  <c r="F10" i="5"/>
  <c r="F11" i="5"/>
  <c r="F12" i="5"/>
  <c r="F13" i="5"/>
  <c r="F14" i="5"/>
  <c r="F15" i="5"/>
  <c r="F16" i="5"/>
  <c r="F8" i="5"/>
</calcChain>
</file>

<file path=xl/sharedStrings.xml><?xml version="1.0" encoding="utf-8"?>
<sst xmlns="http://schemas.openxmlformats.org/spreadsheetml/2006/main" count="581" uniqueCount="195">
  <si>
    <t>LB</t>
  </si>
  <si>
    <t>LB+AMP</t>
  </si>
  <si>
    <t>LB+KM</t>
  </si>
  <si>
    <t>MEAN</t>
  </si>
  <si>
    <t>SD</t>
  </si>
  <si>
    <t>MG/intI1</t>
  </si>
  <si>
    <t>Days post inoculation</t>
  </si>
  <si>
    <t>E.coli MG1656</t>
  </si>
  <si>
    <t>pZE1</t>
  </si>
  <si>
    <t>p6851</t>
  </si>
  <si>
    <t>pZE1-intI1</t>
  </si>
  <si>
    <t>MG/intI1*</t>
  </si>
  <si>
    <t>pZE1-intI1*</t>
  </si>
  <si>
    <t xml:space="preserve">Mouse 1     </t>
  </si>
  <si>
    <t>Mouse 2</t>
  </si>
  <si>
    <t>Mouse 3</t>
  </si>
  <si>
    <t>Mouse 4</t>
  </si>
  <si>
    <t>Frequency of recombinants</t>
  </si>
  <si>
    <t>Mouse 1</t>
  </si>
  <si>
    <t>Total bacterial population</t>
  </si>
  <si>
    <t>Tobramycin-resistant recombinants</t>
  </si>
  <si>
    <t>MEAN (CFU/g of feces)</t>
  </si>
  <si>
    <t>CFU/g of feces</t>
  </si>
  <si>
    <t>MG/intI1 (CFU/g of feces)</t>
  </si>
  <si>
    <t>MG/intI1* (CFU/g of feces)</t>
  </si>
  <si>
    <t>LB + AMP + KM</t>
  </si>
  <si>
    <t>LB + TOBRA</t>
  </si>
  <si>
    <t>MG/intI1 strain (CFU/g of feces)</t>
  </si>
  <si>
    <t>MG/control strain (CFU/g of feces)</t>
  </si>
  <si>
    <t>FIGURE 1. Bacterial colonization and plasmid stability in the mouse gut</t>
  </si>
  <si>
    <t>Total bacterial population (CFU/g of feces)</t>
  </si>
  <si>
    <t>Tobramycin-resistant recombinants (CFU/g of feces)</t>
  </si>
  <si>
    <t>MG/intI1* strain (CFU/g of feces)</t>
  </si>
  <si>
    <t>MG/intI1 strain</t>
  </si>
  <si>
    <t>MG/intI1* strain</t>
  </si>
  <si>
    <t>S2 FIGURE. Emergence of tobramycin-resistant recombinants in the mouse gut</t>
  </si>
  <si>
    <t>S3 FIGURE. Fitness cost of native p6851 versus recombined p6851</t>
  </si>
  <si>
    <t>S4 FIGURE. Effect of ciprofloxacin on bacterial survival, plasmid stability and emergence of tobramycin-resistant recombinants in the mouse gut.</t>
  </si>
  <si>
    <t xml:space="preserve">cipro 0,4µg/ml </t>
  </si>
  <si>
    <t>Ciprofloxacin in drinking water</t>
  </si>
  <si>
    <t>LB + AMP</t>
  </si>
  <si>
    <t>LB + KM</t>
  </si>
  <si>
    <t>Ciprofloxacin addition</t>
  </si>
  <si>
    <t>replicat 1</t>
  </si>
  <si>
    <t>replicat 2</t>
  </si>
  <si>
    <t>replicat 3</t>
  </si>
  <si>
    <t>replicat 4</t>
  </si>
  <si>
    <t>replicat 5</t>
  </si>
  <si>
    <t>replicat 6</t>
  </si>
  <si>
    <t>Selection coefficient s</t>
  </si>
  <si>
    <t>replicat 7</t>
  </si>
  <si>
    <t>replicat 8</t>
  </si>
  <si>
    <t>replicat 9</t>
  </si>
  <si>
    <t>replicat 10</t>
  </si>
  <si>
    <t>replicat 11</t>
  </si>
  <si>
    <t>replicat 12</t>
  </si>
  <si>
    <t>intI1</t>
  </si>
  <si>
    <t>Mouse gut</t>
  </si>
  <si>
    <t xml:space="preserve">24-h-old-planktonic cultures </t>
  </si>
  <si>
    <t>Mouse gut (day 2 + day 3)</t>
  </si>
  <si>
    <t>Mouse 2 at day 2</t>
  </si>
  <si>
    <t>Mouse 1 at day 2</t>
  </si>
  <si>
    <t>Mouse 2 at day 1</t>
  </si>
  <si>
    <t>Mouse 3 at day 1</t>
  </si>
  <si>
    <t>Mouse 1 at day 1</t>
  </si>
  <si>
    <t>Competition assay 1</t>
  </si>
  <si>
    <t>Competition assay 2</t>
  </si>
  <si>
    <t>Samples</t>
  </si>
  <si>
    <t>dinD</t>
  </si>
  <si>
    <t>recN</t>
  </si>
  <si>
    <t>sfiA</t>
  </si>
  <si>
    <t>Genes</t>
  </si>
  <si>
    <t>MG/intI1 strain + ciprofloxaxin added in the driking water of mice</t>
  </si>
  <si>
    <t>Sample day 11</t>
  </si>
  <si>
    <t>Sample day 12</t>
  </si>
  <si>
    <t>Sample day 13</t>
  </si>
  <si>
    <t>Sample day 14</t>
  </si>
  <si>
    <t>Sample day 18</t>
  </si>
  <si>
    <t>Sample day 20</t>
  </si>
  <si>
    <t>moy</t>
  </si>
  <si>
    <t>S1B/J2</t>
  </si>
  <si>
    <t>mouse 2 intI1/day2 post-inoculation</t>
  </si>
  <si>
    <t>dxs</t>
  </si>
  <si>
    <t>S1C/J2</t>
  </si>
  <si>
    <t>mouse 3 intI1/day2 post-inoculation</t>
  </si>
  <si>
    <t>i1</t>
    <phoneticPr fontId="0" type="noConversion"/>
  </si>
  <si>
    <t>S1A/J3</t>
  </si>
  <si>
    <t>mouse 1 intI1/day3 post-inoculation</t>
  </si>
  <si>
    <t>i2</t>
    <phoneticPr fontId="0" type="noConversion"/>
  </si>
  <si>
    <t>S1B/J3</t>
  </si>
  <si>
    <t>mouse 2 intI1/day3 post-inoculation</t>
  </si>
  <si>
    <t>S1C/J3</t>
  </si>
  <si>
    <t>mouse 3 intI1/day3 post-inoculation</t>
  </si>
  <si>
    <t>L1</t>
    <phoneticPr fontId="0" type="noConversion"/>
  </si>
  <si>
    <t>S2A/J2</t>
    <phoneticPr fontId="0" type="noConversion"/>
  </si>
  <si>
    <t>mouse 1 intI1*/day2 post-inoculation</t>
  </si>
  <si>
    <t>L2</t>
    <phoneticPr fontId="0" type="noConversion"/>
  </si>
  <si>
    <t>S2B/J2</t>
    <phoneticPr fontId="0" type="noConversion"/>
  </si>
  <si>
    <t>mouse 2 intI1*/day2 post-inoculation</t>
  </si>
  <si>
    <t>L3</t>
    <phoneticPr fontId="0" type="noConversion"/>
  </si>
  <si>
    <t>S2C/J2</t>
  </si>
  <si>
    <t>mouse 3 intI1*/day2 post-inoculation</t>
  </si>
  <si>
    <t>cDNA 14</t>
    <phoneticPr fontId="0" type="noConversion"/>
  </si>
  <si>
    <t>S2A/J3</t>
  </si>
  <si>
    <t>mouse 1 intI1*/day3 post-inoculation</t>
  </si>
  <si>
    <t>cDNA 15</t>
    <phoneticPr fontId="0" type="noConversion"/>
  </si>
  <si>
    <t>S2B/J3</t>
  </si>
  <si>
    <t>mouse 2 intI1*/day3 post-inoculation</t>
  </si>
  <si>
    <t>cDNA 16</t>
    <phoneticPr fontId="0" type="noConversion"/>
  </si>
  <si>
    <t>S2C/J3</t>
  </si>
  <si>
    <t>mouse 3 intI1*/day3 post-inoculation</t>
  </si>
  <si>
    <t>cDNA 17</t>
    <phoneticPr fontId="0" type="noConversion"/>
  </si>
  <si>
    <t>cDNA 18</t>
    <phoneticPr fontId="0" type="noConversion"/>
  </si>
  <si>
    <t>cDNA 19</t>
    <phoneticPr fontId="0" type="noConversion"/>
  </si>
  <si>
    <t>cDNA 20</t>
    <phoneticPr fontId="0" type="noConversion"/>
  </si>
  <si>
    <t>cDNA 21</t>
    <phoneticPr fontId="0" type="noConversion"/>
  </si>
  <si>
    <t>cDNA 22</t>
    <phoneticPr fontId="0" type="noConversion"/>
  </si>
  <si>
    <t>cDNA 23</t>
    <phoneticPr fontId="0" type="noConversion"/>
  </si>
  <si>
    <t>cDNA 24</t>
    <phoneticPr fontId="0" type="noConversion"/>
  </si>
  <si>
    <t>intI/dxs</t>
  </si>
  <si>
    <t>planktonic MG/intI1</t>
  </si>
  <si>
    <t>planktonic MG/intI1*</t>
  </si>
  <si>
    <t>Mouse MG/intI1</t>
  </si>
  <si>
    <t>Mouse MG/intI1*</t>
  </si>
  <si>
    <t>data fig 3B</t>
  </si>
  <si>
    <t>Planktonic culture</t>
  </si>
  <si>
    <t>p value Mann-whitney M/P</t>
  </si>
  <si>
    <t>intI</t>
  </si>
  <si>
    <t xml:space="preserve"> </t>
  </si>
  <si>
    <t>intI*</t>
  </si>
  <si>
    <t>ratio intI*/intI</t>
  </si>
  <si>
    <t>plank</t>
  </si>
  <si>
    <t>mouse</t>
  </si>
  <si>
    <t>dinD</t>
    <phoneticPr fontId="0" type="noConversion"/>
  </si>
  <si>
    <t>dinD/dxs</t>
  </si>
  <si>
    <t>recN/dxs</t>
  </si>
  <si>
    <t>sfiA/dxs</t>
  </si>
  <si>
    <t>data fig 3C</t>
  </si>
  <si>
    <t>ratio gene/dxs</t>
  </si>
  <si>
    <t>stdeva</t>
  </si>
  <si>
    <t>Plank</t>
  </si>
  <si>
    <t>Mouse</t>
  </si>
  <si>
    <t>ratio P/M</t>
  </si>
  <si>
    <t>Mann-whitney</t>
  </si>
  <si>
    <t>P/M</t>
  </si>
  <si>
    <t>Normalization</t>
  </si>
  <si>
    <t>stand dev</t>
  </si>
  <si>
    <t>souris</t>
  </si>
  <si>
    <t>nom ech</t>
  </si>
  <si>
    <t>jour</t>
  </si>
  <si>
    <t>ratio intI1/dxs</t>
  </si>
  <si>
    <t>ratio sfiA/dxs</t>
  </si>
  <si>
    <t>ADNc 3</t>
  </si>
  <si>
    <t>D11</t>
  </si>
  <si>
    <t>ADNc 4</t>
  </si>
  <si>
    <t>ADNc 5</t>
  </si>
  <si>
    <t>D12</t>
  </si>
  <si>
    <t>ADNc 6</t>
  </si>
  <si>
    <t>ADNc 7</t>
  </si>
  <si>
    <t>D13</t>
  </si>
  <si>
    <t>ADNc 8</t>
  </si>
  <si>
    <t>ADNc 9</t>
  </si>
  <si>
    <t>D14</t>
  </si>
  <si>
    <t>ADNc 10</t>
  </si>
  <si>
    <t>ADNc 11</t>
  </si>
  <si>
    <t>D20</t>
  </si>
  <si>
    <t>ADNc 12</t>
  </si>
  <si>
    <t>ADNc 14</t>
  </si>
  <si>
    <t>ADNc 15</t>
  </si>
  <si>
    <t>ADNc 16</t>
  </si>
  <si>
    <t>ADNc 17</t>
  </si>
  <si>
    <t>ADNc 18</t>
  </si>
  <si>
    <t>ADNc 20</t>
  </si>
  <si>
    <t>D18</t>
  </si>
  <si>
    <t>ADNc 21</t>
  </si>
  <si>
    <t>moyenne data</t>
  </si>
  <si>
    <t>sdt</t>
  </si>
  <si>
    <t>jour</t>
    <phoneticPr fontId="30" type="noConversion"/>
  </si>
  <si>
    <t>D11/D12</t>
    <phoneticPr fontId="30" type="noConversion"/>
  </si>
  <si>
    <t>moyenne ratio</t>
  </si>
  <si>
    <t>D11= before cipro</t>
  </si>
  <si>
    <t>D12 =&gt; D20: +cipro</t>
  </si>
  <si>
    <t>Normalization/ dxs</t>
  </si>
  <si>
    <t>stat man whitney: comparaison D11/D12</t>
  </si>
  <si>
    <t>mean</t>
  </si>
  <si>
    <t xml:space="preserve">transcript number </t>
  </si>
  <si>
    <t>Fig 2. Recombination activity of IntI1 integrase in the mouse gut</t>
  </si>
  <si>
    <t>S2 Fig: Emergence of tobramycin-resistant recombinants in the mouse gut</t>
  </si>
  <si>
    <t>Fig 3B . Comparisons of  intI1 expression level  in vivo versus in vitro</t>
  </si>
  <si>
    <t>Fig 3A. Comparisons of recombination activity of IntI1  in vivo versus in vitro</t>
  </si>
  <si>
    <t>Fig 3C. Comparisons  SOS regulon genes expression level in vivo versus in vitro</t>
  </si>
  <si>
    <t>Fig 4A. Effect of ciprofloxacin on the IntI1 integrase  activity in the mouse gut</t>
  </si>
  <si>
    <t>Fig 4B. Effect of ciprofloxacin on the induction of the SOS response and the IntI1 integrase expression in the mouse gut</t>
  </si>
  <si>
    <t>moy triplicat</t>
  </si>
  <si>
    <t>moyenne tripli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"/>
  </numFmts>
  <fonts count="4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color rgb="FF0432FF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2"/>
      <color rgb="FF0432FF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7030A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2"/>
      <color rgb="FFFF2F92"/>
      <name val="Calibri"/>
      <family val="2"/>
      <scheme val="minor"/>
    </font>
    <font>
      <sz val="12"/>
      <color rgb="FFFF2F92"/>
      <name val="Calibri"/>
      <family val="2"/>
      <scheme val="minor"/>
    </font>
    <font>
      <b/>
      <sz val="12"/>
      <color rgb="FF945200"/>
      <name val="Calibri"/>
      <family val="2"/>
      <scheme val="minor"/>
    </font>
    <font>
      <sz val="12"/>
      <color rgb="FF945200"/>
      <name val="Calibri"/>
      <family val="2"/>
      <scheme val="minor"/>
    </font>
    <font>
      <b/>
      <sz val="12"/>
      <color rgb="FFFF9300"/>
      <name val="Calibri"/>
      <family val="2"/>
      <scheme val="minor"/>
    </font>
    <font>
      <sz val="12"/>
      <color rgb="FFFF9300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0"/>
      <name val="Verdana"/>
      <family val="2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00B0F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9F1"/>
        <bgColor indexed="64"/>
      </patternFill>
    </fill>
    <fill>
      <patternFill patternType="solid">
        <fgColor rgb="FFFFF8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7D1FA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484">
    <xf numFmtId="0" fontId="0" fillId="0" borderId="0" xfId="0"/>
    <xf numFmtId="0" fontId="2" fillId="0" borderId="0" xfId="0" applyFont="1"/>
    <xf numFmtId="0" fontId="0" fillId="0" borderId="1" xfId="0" applyFont="1" applyBorder="1"/>
    <xf numFmtId="11" fontId="0" fillId="0" borderId="1" xfId="0" applyNumberFormat="1" applyFont="1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0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12" fillId="0" borderId="3" xfId="0" applyFont="1" applyBorder="1" applyAlignment="1">
      <alignment horizontal="right" vertical="center"/>
    </xf>
    <xf numFmtId="0" fontId="13" fillId="0" borderId="3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11" fillId="0" borderId="3" xfId="0" applyFont="1" applyBorder="1" applyAlignment="1">
      <alignment horizontal="right" vertical="center"/>
    </xf>
    <xf numFmtId="11" fontId="5" fillId="0" borderId="1" xfId="0" applyNumberFormat="1" applyFont="1" applyBorder="1"/>
    <xf numFmtId="11" fontId="6" fillId="0" borderId="1" xfId="0" applyNumberFormat="1" applyFont="1" applyBorder="1"/>
    <xf numFmtId="11" fontId="7" fillId="0" borderId="1" xfId="0" applyNumberFormat="1" applyFont="1" applyBorder="1"/>
    <xf numFmtId="0" fontId="15" fillId="0" borderId="0" xfId="0" applyFont="1" applyAlignment="1">
      <alignment vertical="center"/>
    </xf>
    <xf numFmtId="0" fontId="15" fillId="0" borderId="0" xfId="0" applyFont="1"/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17" fillId="0" borderId="1" xfId="0" applyFont="1" applyBorder="1" applyAlignment="1">
      <alignment horizontal="right" vertical="center"/>
    </xf>
    <xf numFmtId="0" fontId="19" fillId="0" borderId="1" xfId="0" applyFont="1" applyBorder="1" applyAlignment="1">
      <alignment horizontal="right" vertical="center"/>
    </xf>
    <xf numFmtId="11" fontId="0" fillId="0" borderId="0" xfId="0" applyNumberFormat="1" applyAlignment="1">
      <alignment vertical="center"/>
    </xf>
    <xf numFmtId="0" fontId="21" fillId="0" borderId="1" xfId="0" applyFont="1" applyBorder="1" applyAlignment="1">
      <alignment horizontal="right" vertical="center"/>
    </xf>
    <xf numFmtId="0" fontId="0" fillId="0" borderId="0" xfId="0" applyBorder="1"/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3" fillId="0" borderId="1" xfId="0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right" vertical="center"/>
    </xf>
    <xf numFmtId="11" fontId="18" fillId="0" borderId="0" xfId="0" applyNumberFormat="1" applyFont="1" applyBorder="1" applyAlignment="1">
      <alignment horizontal="right" vertical="center"/>
    </xf>
    <xf numFmtId="0" fontId="17" fillId="0" borderId="7" xfId="0" applyFont="1" applyBorder="1" applyAlignment="1">
      <alignment horizontal="right" vertical="center"/>
    </xf>
    <xf numFmtId="0" fontId="17" fillId="0" borderId="14" xfId="0" applyFont="1" applyBorder="1" applyAlignment="1">
      <alignment horizontal="right" vertical="center"/>
    </xf>
    <xf numFmtId="0" fontId="17" fillId="0" borderId="0" xfId="0" applyFont="1" applyBorder="1" applyAlignment="1">
      <alignment horizontal="right" vertical="center"/>
    </xf>
    <xf numFmtId="11" fontId="0" fillId="0" borderId="0" xfId="0" applyNumberFormat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0" fontId="23" fillId="0" borderId="6" xfId="0" applyFont="1" applyBorder="1" applyAlignment="1">
      <alignment horizontal="right" vertical="center"/>
    </xf>
    <xf numFmtId="0" fontId="17" fillId="0" borderId="15" xfId="0" applyFont="1" applyBorder="1" applyAlignment="1">
      <alignment horizontal="right" vertical="center"/>
    </xf>
    <xf numFmtId="0" fontId="23" fillId="0" borderId="0" xfId="0" applyFont="1" applyBorder="1" applyAlignment="1">
      <alignment vertical="center"/>
    </xf>
    <xf numFmtId="11" fontId="0" fillId="0" borderId="0" xfId="0" applyNumberFormat="1" applyFont="1" applyBorder="1" applyAlignment="1">
      <alignment horizontal="right"/>
    </xf>
    <xf numFmtId="11" fontId="0" fillId="0" borderId="0" xfId="0" applyNumberFormat="1" applyFont="1" applyBorder="1" applyAlignment="1">
      <alignment horizontal="right" vertical="center"/>
    </xf>
    <xf numFmtId="11" fontId="4" fillId="0" borderId="0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11" fontId="6" fillId="0" borderId="0" xfId="0" applyNumberFormat="1" applyFont="1" applyBorder="1" applyAlignment="1">
      <alignment horizontal="right" vertical="center"/>
    </xf>
    <xf numFmtId="0" fontId="6" fillId="0" borderId="0" xfId="0" applyFont="1" applyAlignment="1">
      <alignment vertical="center"/>
    </xf>
    <xf numFmtId="11" fontId="6" fillId="0" borderId="0" xfId="0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2" fillId="0" borderId="0" xfId="0" applyFont="1" applyBorder="1" applyAlignment="1">
      <alignment horizontal="right" vertical="center"/>
    </xf>
    <xf numFmtId="11" fontId="7" fillId="0" borderId="0" xfId="0" applyNumberFormat="1" applyFont="1" applyBorder="1" applyAlignment="1">
      <alignment horizontal="right" vertical="center"/>
    </xf>
    <xf numFmtId="11" fontId="0" fillId="0" borderId="0" xfId="0" applyNumberFormat="1" applyBorder="1"/>
    <xf numFmtId="11" fontId="0" fillId="0" borderId="0" xfId="0" applyNumberFormat="1" applyFont="1" applyBorder="1" applyAlignment="1">
      <alignment vertical="center"/>
    </xf>
    <xf numFmtId="11" fontId="0" fillId="0" borderId="0" xfId="0" applyNumberFormat="1" applyFont="1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1" fontId="0" fillId="2" borderId="0" xfId="0" applyNumberFormat="1" applyFont="1" applyFill="1" applyBorder="1" applyAlignment="1">
      <alignment horizontal="right" vertical="center"/>
    </xf>
    <xf numFmtId="11" fontId="4" fillId="2" borderId="0" xfId="0" applyNumberFormat="1" applyFont="1" applyFill="1" applyBorder="1" applyAlignment="1">
      <alignment horizontal="right" vertical="center"/>
    </xf>
    <xf numFmtId="0" fontId="0" fillId="2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11" fillId="2" borderId="0" xfId="0" applyFont="1" applyFill="1" applyBorder="1" applyAlignment="1">
      <alignment vertical="center"/>
    </xf>
    <xf numFmtId="0" fontId="12" fillId="2" borderId="0" xfId="0" applyFont="1" applyFill="1" applyBorder="1" applyAlignment="1">
      <alignment vertical="center"/>
    </xf>
    <xf numFmtId="11" fontId="12" fillId="2" borderId="0" xfId="0" applyNumberFormat="1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11" fontId="13" fillId="0" borderId="0" xfId="0" applyNumberFormat="1" applyFont="1" applyFill="1" applyBorder="1" applyAlignment="1">
      <alignment vertical="center"/>
    </xf>
    <xf numFmtId="11" fontId="0" fillId="0" borderId="0" xfId="0" applyNumberFormat="1" applyFill="1" applyBorder="1"/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11" fontId="9" fillId="0" borderId="0" xfId="0" applyNumberFormat="1" applyFont="1" applyBorder="1"/>
    <xf numFmtId="0" fontId="8" fillId="0" borderId="0" xfId="0" applyFont="1" applyBorder="1" applyAlignment="1"/>
    <xf numFmtId="0" fontId="25" fillId="0" borderId="1" xfId="0" applyFont="1" applyBorder="1" applyAlignment="1">
      <alignment horizontal="right" vertical="center"/>
    </xf>
    <xf numFmtId="0" fontId="13" fillId="0" borderId="0" xfId="0" applyFont="1" applyBorder="1" applyAlignment="1">
      <alignment horizontal="right" vertical="center"/>
    </xf>
    <xf numFmtId="0" fontId="19" fillId="0" borderId="0" xfId="0" applyFont="1" applyBorder="1" applyAlignment="1">
      <alignment horizontal="right" vertical="center"/>
    </xf>
    <xf numFmtId="11" fontId="20" fillId="0" borderId="0" xfId="0" applyNumberFormat="1" applyFont="1" applyBorder="1" applyAlignment="1">
      <alignment horizontal="right" vertical="center"/>
    </xf>
    <xf numFmtId="0" fontId="21" fillId="0" borderId="0" xfId="0" applyFont="1" applyBorder="1" applyAlignment="1">
      <alignment horizontal="right" vertical="center"/>
    </xf>
    <xf numFmtId="11" fontId="20" fillId="0" borderId="0" xfId="0" applyNumberFormat="1" applyFont="1" applyBorder="1" applyAlignment="1">
      <alignment vertical="center"/>
    </xf>
    <xf numFmtId="11" fontId="22" fillId="0" borderId="0" xfId="0" applyNumberFormat="1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1" xfId="0" applyFill="1" applyBorder="1" applyAlignment="1">
      <alignment horizontal="right" vertical="center"/>
    </xf>
    <xf numFmtId="0" fontId="0" fillId="0" borderId="5" xfId="0" applyFill="1" applyBorder="1" applyAlignment="1">
      <alignment vertical="center"/>
    </xf>
    <xf numFmtId="11" fontId="0" fillId="0" borderId="0" xfId="0" applyNumberFormat="1" applyFont="1" applyFill="1" applyBorder="1" applyAlignment="1">
      <alignment vertical="center"/>
    </xf>
    <xf numFmtId="11" fontId="18" fillId="0" borderId="0" xfId="0" applyNumberFormat="1" applyFont="1" applyFill="1" applyBorder="1" applyAlignment="1">
      <alignment vertical="center"/>
    </xf>
    <xf numFmtId="11" fontId="18" fillId="0" borderId="0" xfId="0" applyNumberFormat="1" applyFont="1" applyFill="1" applyBorder="1" applyAlignment="1">
      <alignment horizontal="right" vertical="center"/>
    </xf>
    <xf numFmtId="0" fontId="0" fillId="0" borderId="8" xfId="0" applyBorder="1" applyAlignment="1">
      <alignment vertical="center"/>
    </xf>
    <xf numFmtId="0" fontId="1" fillId="0" borderId="1" xfId="0" applyFont="1" applyFill="1" applyBorder="1" applyAlignment="1">
      <alignment horizontal="right" vertical="center"/>
    </xf>
    <xf numFmtId="0" fontId="1" fillId="0" borderId="1" xfId="0" applyFont="1" applyBorder="1"/>
    <xf numFmtId="0" fontId="1" fillId="0" borderId="1" xfId="0" applyFont="1" applyBorder="1" applyAlignment="1">
      <alignment horizontal="right" vertical="center"/>
    </xf>
    <xf numFmtId="0" fontId="1" fillId="0" borderId="5" xfId="0" applyFont="1" applyFill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Fill="1" applyBorder="1"/>
    <xf numFmtId="0" fontId="2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11" fontId="26" fillId="0" borderId="0" xfId="0" applyNumberFormat="1" applyFont="1" applyBorder="1" applyAlignment="1">
      <alignment horizontal="right" vertical="center"/>
    </xf>
    <xf numFmtId="11" fontId="22" fillId="0" borderId="0" xfId="0" applyNumberFormat="1" applyFont="1" applyBorder="1" applyAlignment="1">
      <alignment horizontal="right" vertical="center"/>
    </xf>
    <xf numFmtId="11" fontId="0" fillId="3" borderId="3" xfId="0" applyNumberFormat="1" applyFill="1" applyBorder="1" applyAlignment="1">
      <alignment vertical="center"/>
    </xf>
    <xf numFmtId="11" fontId="0" fillId="3" borderId="17" xfId="0" applyNumberFormat="1" applyFill="1" applyBorder="1" applyAlignment="1">
      <alignment vertical="center"/>
    </xf>
    <xf numFmtId="11" fontId="20" fillId="4" borderId="17" xfId="0" applyNumberFormat="1" applyFont="1" applyFill="1" applyBorder="1" applyAlignment="1">
      <alignment vertical="center"/>
    </xf>
    <xf numFmtId="11" fontId="6" fillId="4" borderId="17" xfId="0" applyNumberFormat="1" applyFont="1" applyFill="1" applyBorder="1" applyAlignment="1">
      <alignment vertical="center"/>
    </xf>
    <xf numFmtId="11" fontId="22" fillId="4" borderId="17" xfId="0" applyNumberFormat="1" applyFont="1" applyFill="1" applyBorder="1" applyAlignment="1">
      <alignment vertical="center"/>
    </xf>
    <xf numFmtId="11" fontId="0" fillId="4" borderId="17" xfId="0" applyNumberFormat="1" applyFill="1" applyBorder="1" applyAlignment="1">
      <alignment vertical="center"/>
    </xf>
    <xf numFmtId="11" fontId="26" fillId="4" borderId="17" xfId="0" applyNumberFormat="1" applyFont="1" applyFill="1" applyBorder="1" applyAlignment="1">
      <alignment vertical="center"/>
    </xf>
    <xf numFmtId="11" fontId="18" fillId="4" borderId="17" xfId="0" applyNumberFormat="1" applyFont="1" applyFill="1" applyBorder="1" applyAlignment="1">
      <alignment vertical="center"/>
    </xf>
    <xf numFmtId="0" fontId="0" fillId="5" borderId="9" xfId="0" applyFont="1" applyFill="1" applyBorder="1" applyAlignment="1">
      <alignment horizontal="left"/>
    </xf>
    <xf numFmtId="0" fontId="0" fillId="3" borderId="9" xfId="0" applyFont="1" applyFill="1" applyBorder="1" applyAlignment="1">
      <alignment horizontal="left"/>
    </xf>
    <xf numFmtId="0" fontId="0" fillId="3" borderId="1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right" vertical="center"/>
    </xf>
    <xf numFmtId="0" fontId="0" fillId="6" borderId="1" xfId="0" applyFont="1" applyFill="1" applyBorder="1" applyAlignment="1">
      <alignment vertical="center"/>
    </xf>
    <xf numFmtId="2" fontId="0" fillId="6" borderId="1" xfId="0" applyNumberFormat="1" applyFont="1" applyFill="1" applyBorder="1" applyAlignment="1">
      <alignment vertical="center"/>
    </xf>
    <xf numFmtId="0" fontId="0" fillId="7" borderId="1" xfId="0" applyFont="1" applyFill="1" applyBorder="1" applyAlignment="1">
      <alignment vertical="center"/>
    </xf>
    <xf numFmtId="0" fontId="4" fillId="7" borderId="1" xfId="0" applyFont="1" applyFill="1" applyBorder="1" applyAlignment="1">
      <alignment vertical="center"/>
    </xf>
    <xf numFmtId="164" fontId="2" fillId="0" borderId="1" xfId="0" applyNumberFormat="1" applyFont="1" applyBorder="1" applyAlignment="1">
      <alignment horizontal="right" vertical="center"/>
    </xf>
    <xf numFmtId="164" fontId="2" fillId="0" borderId="1" xfId="0" applyNumberFormat="1" applyFont="1" applyFill="1" applyBorder="1" applyAlignment="1">
      <alignment horizontal="right" vertical="center"/>
    </xf>
    <xf numFmtId="164" fontId="0" fillId="0" borderId="0" xfId="0" applyNumberFormat="1" applyAlignment="1">
      <alignment vertical="center"/>
    </xf>
    <xf numFmtId="164" fontId="2" fillId="0" borderId="0" xfId="0" applyNumberFormat="1" applyFont="1" applyBorder="1" applyAlignment="1">
      <alignment horizontal="right" vertical="center"/>
    </xf>
    <xf numFmtId="164" fontId="0" fillId="0" borderId="0" xfId="0" applyNumberFormat="1" applyBorder="1" applyAlignment="1">
      <alignment vertical="center"/>
    </xf>
    <xf numFmtId="0" fontId="5" fillId="0" borderId="0" xfId="0" applyFont="1" applyFill="1" applyBorder="1" applyAlignment="1">
      <alignment horizontal="right" vertical="center"/>
    </xf>
    <xf numFmtId="164" fontId="5" fillId="0" borderId="0" xfId="0" applyNumberFormat="1" applyFont="1" applyFill="1" applyBorder="1" applyAlignment="1">
      <alignment horizontal="right"/>
    </xf>
    <xf numFmtId="164" fontId="18" fillId="0" borderId="1" xfId="0" applyNumberFormat="1" applyFont="1" applyBorder="1" applyAlignment="1">
      <alignment vertical="center"/>
    </xf>
    <xf numFmtId="164" fontId="18" fillId="0" borderId="4" xfId="0" applyNumberFormat="1" applyFont="1" applyBorder="1" applyAlignment="1">
      <alignment vertical="center"/>
    </xf>
    <xf numFmtId="164" fontId="18" fillId="0" borderId="5" xfId="0" applyNumberFormat="1" applyFont="1" applyBorder="1" applyAlignment="1">
      <alignment horizontal="right" vertical="center"/>
    </xf>
    <xf numFmtId="164" fontId="24" fillId="0" borderId="1" xfId="0" applyNumberFormat="1" applyFont="1" applyBorder="1" applyAlignment="1">
      <alignment vertical="center"/>
    </xf>
    <xf numFmtId="164" fontId="24" fillId="0" borderId="1" xfId="0" applyNumberFormat="1" applyFont="1" applyBorder="1" applyAlignment="1">
      <alignment horizontal="right" vertical="center"/>
    </xf>
    <xf numFmtId="164" fontId="20" fillId="0" borderId="1" xfId="0" applyNumberFormat="1" applyFont="1" applyBorder="1" applyAlignment="1">
      <alignment horizontal="right" vertical="center"/>
    </xf>
    <xf numFmtId="164" fontId="6" fillId="0" borderId="1" xfId="0" applyNumberFormat="1" applyFont="1" applyBorder="1" applyAlignment="1">
      <alignment horizontal="right" vertical="center"/>
    </xf>
    <xf numFmtId="164" fontId="22" fillId="0" borderId="5" xfId="0" applyNumberFormat="1" applyFont="1" applyBorder="1" applyAlignment="1">
      <alignment horizontal="right" vertical="center"/>
    </xf>
    <xf numFmtId="164" fontId="18" fillId="0" borderId="5" xfId="0" applyNumberFormat="1" applyFont="1" applyBorder="1" applyAlignment="1">
      <alignment vertical="center"/>
    </xf>
    <xf numFmtId="164" fontId="18" fillId="0" borderId="15" xfId="0" applyNumberFormat="1" applyFont="1" applyBorder="1" applyAlignment="1">
      <alignment horizontal="right" vertical="center"/>
    </xf>
    <xf numFmtId="164" fontId="24" fillId="0" borderId="6" xfId="0" applyNumberFormat="1" applyFont="1" applyBorder="1" applyAlignment="1">
      <alignment vertical="center"/>
    </xf>
    <xf numFmtId="164" fontId="26" fillId="0" borderId="1" xfId="0" applyNumberFormat="1" applyFont="1" applyBorder="1" applyAlignment="1">
      <alignment horizontal="right" vertical="center"/>
    </xf>
    <xf numFmtId="164" fontId="18" fillId="0" borderId="1" xfId="0" applyNumberFormat="1" applyFont="1" applyBorder="1" applyAlignment="1">
      <alignment horizontal="right" vertical="center"/>
    </xf>
    <xf numFmtId="164" fontId="23" fillId="0" borderId="1" xfId="0" applyNumberFormat="1" applyFont="1" applyBorder="1" applyAlignment="1">
      <alignment vertical="center"/>
    </xf>
    <xf numFmtId="164" fontId="5" fillId="0" borderId="1" xfId="0" applyNumberFormat="1" applyFont="1" applyBorder="1"/>
    <xf numFmtId="164" fontId="11" fillId="0" borderId="1" xfId="0" applyNumberFormat="1" applyFont="1" applyBorder="1" applyAlignment="1">
      <alignment vertical="center"/>
    </xf>
    <xf numFmtId="164" fontId="11" fillId="0" borderId="15" xfId="0" applyNumberFormat="1" applyFont="1" applyBorder="1" applyAlignment="1">
      <alignment horizontal="right" vertical="center"/>
    </xf>
    <xf numFmtId="164" fontId="6" fillId="0" borderId="6" xfId="0" applyNumberFormat="1" applyFont="1" applyBorder="1" applyAlignment="1">
      <alignment vertical="center"/>
    </xf>
    <xf numFmtId="164" fontId="6" fillId="0" borderId="1" xfId="0" applyNumberFormat="1" applyFont="1" applyBorder="1" applyAlignment="1">
      <alignment vertical="center"/>
    </xf>
    <xf numFmtId="164" fontId="12" fillId="0" borderId="1" xfId="0" applyNumberFormat="1" applyFont="1" applyBorder="1" applyAlignment="1">
      <alignment vertical="center"/>
    </xf>
    <xf numFmtId="164" fontId="12" fillId="0" borderId="15" xfId="0" applyNumberFormat="1" applyFont="1" applyBorder="1" applyAlignment="1">
      <alignment horizontal="right" vertical="center"/>
    </xf>
    <xf numFmtId="164" fontId="26" fillId="0" borderId="6" xfId="0" applyNumberFormat="1" applyFont="1" applyBorder="1" applyAlignment="1">
      <alignment horizontal="right"/>
    </xf>
    <xf numFmtId="164" fontId="26" fillId="0" borderId="1" xfId="0" applyNumberFormat="1" applyFont="1" applyBorder="1" applyAlignment="1">
      <alignment horizontal="right"/>
    </xf>
    <xf numFmtId="164" fontId="26" fillId="0" borderId="1" xfId="0" applyNumberFormat="1" applyFont="1" applyBorder="1" applyAlignment="1">
      <alignment vertical="center"/>
    </xf>
    <xf numFmtId="164" fontId="25" fillId="0" borderId="1" xfId="0" applyNumberFormat="1" applyFont="1" applyBorder="1" applyAlignment="1">
      <alignment vertical="center"/>
    </xf>
    <xf numFmtId="164" fontId="25" fillId="0" borderId="1" xfId="0" applyNumberFormat="1" applyFont="1" applyBorder="1" applyAlignment="1">
      <alignment horizontal="right" vertical="center"/>
    </xf>
    <xf numFmtId="164" fontId="11" fillId="0" borderId="1" xfId="0" applyNumberFormat="1" applyFont="1" applyFill="1" applyBorder="1" applyAlignment="1">
      <alignment vertical="center"/>
    </xf>
    <xf numFmtId="164" fontId="11" fillId="0" borderId="15" xfId="0" applyNumberFormat="1" applyFont="1" applyFill="1" applyBorder="1" applyAlignment="1">
      <alignment horizontal="right" vertical="center"/>
    </xf>
    <xf numFmtId="164" fontId="6" fillId="0" borderId="6" xfId="0" applyNumberFormat="1" applyFont="1" applyFill="1" applyBorder="1" applyAlignment="1">
      <alignment vertical="center"/>
    </xf>
    <xf numFmtId="164" fontId="6" fillId="0" borderId="1" xfId="0" applyNumberFormat="1" applyFont="1" applyFill="1" applyBorder="1" applyAlignment="1">
      <alignment vertical="center"/>
    </xf>
    <xf numFmtId="164" fontId="12" fillId="0" borderId="1" xfId="0" applyNumberFormat="1" applyFont="1" applyFill="1" applyBorder="1" applyAlignment="1">
      <alignment vertical="center"/>
    </xf>
    <xf numFmtId="164" fontId="12" fillId="0" borderId="15" xfId="0" applyNumberFormat="1" applyFont="1" applyFill="1" applyBorder="1" applyAlignment="1">
      <alignment horizontal="right" vertical="center"/>
    </xf>
    <xf numFmtId="164" fontId="26" fillId="0" borderId="6" xfId="0" applyNumberFormat="1" applyFont="1" applyFill="1" applyBorder="1" applyAlignment="1">
      <alignment horizontal="right"/>
    </xf>
    <xf numFmtId="164" fontId="26" fillId="0" borderId="1" xfId="0" applyNumberFormat="1" applyFont="1" applyFill="1" applyBorder="1" applyAlignment="1">
      <alignment horizontal="right"/>
    </xf>
    <xf numFmtId="164" fontId="26" fillId="0" borderId="1" xfId="0" applyNumberFormat="1" applyFont="1" applyFill="1" applyBorder="1" applyAlignment="1">
      <alignment vertical="center"/>
    </xf>
    <xf numFmtId="164" fontId="25" fillId="0" borderId="1" xfId="0" applyNumberFormat="1" applyFont="1" applyFill="1" applyBorder="1" applyAlignment="1">
      <alignment vertical="center"/>
    </xf>
    <xf numFmtId="164" fontId="25" fillId="0" borderId="1" xfId="0" applyNumberFormat="1" applyFont="1" applyFill="1" applyBorder="1" applyAlignment="1">
      <alignment horizontal="right" vertical="center"/>
    </xf>
    <xf numFmtId="164" fontId="26" fillId="0" borderId="6" xfId="0" applyNumberFormat="1" applyFont="1" applyFill="1" applyBorder="1" applyAlignment="1">
      <alignment vertical="center"/>
    </xf>
    <xf numFmtId="164" fontId="26" fillId="0" borderId="6" xfId="0" applyNumberFormat="1" applyFont="1" applyBorder="1" applyAlignment="1">
      <alignment vertical="center"/>
    </xf>
    <xf numFmtId="164" fontId="5" fillId="0" borderId="1" xfId="0" applyNumberFormat="1" applyFont="1" applyBorder="1" applyAlignment="1">
      <alignment vertical="center"/>
    </xf>
    <xf numFmtId="164" fontId="11" fillId="0" borderId="1" xfId="0" applyNumberFormat="1" applyFont="1" applyBorder="1" applyAlignment="1">
      <alignment horizontal="right" vertical="center"/>
    </xf>
    <xf numFmtId="164" fontId="6" fillId="0" borderId="1" xfId="0" applyNumberFormat="1" applyFont="1" applyFill="1" applyBorder="1" applyAlignment="1">
      <alignment horizontal="right" vertical="center"/>
    </xf>
    <xf numFmtId="164" fontId="12" fillId="0" borderId="1" xfId="0" applyNumberFormat="1" applyFont="1" applyBorder="1" applyAlignment="1">
      <alignment horizontal="right" vertical="center"/>
    </xf>
    <xf numFmtId="164" fontId="26" fillId="0" borderId="1" xfId="0" applyNumberFormat="1" applyFont="1" applyFill="1" applyBorder="1" applyAlignment="1">
      <alignment horizontal="right" vertical="center"/>
    </xf>
    <xf numFmtId="164" fontId="6" fillId="0" borderId="6" xfId="0" applyNumberFormat="1" applyFont="1" applyBorder="1" applyAlignment="1">
      <alignment horizontal="right" vertical="center"/>
    </xf>
    <xf numFmtId="164" fontId="26" fillId="0" borderId="6" xfId="0" applyNumberFormat="1" applyFont="1" applyBorder="1" applyAlignment="1">
      <alignment horizontal="right" vertical="center"/>
    </xf>
    <xf numFmtId="164" fontId="24" fillId="0" borderId="15" xfId="0" applyNumberFormat="1" applyFont="1" applyBorder="1" applyAlignment="1">
      <alignment horizontal="right" vertical="center"/>
    </xf>
    <xf numFmtId="164" fontId="20" fillId="0" borderId="1" xfId="0" applyNumberFormat="1" applyFont="1" applyBorder="1" applyAlignment="1">
      <alignment vertical="center"/>
    </xf>
    <xf numFmtId="164" fontId="0" fillId="0" borderId="1" xfId="0" applyNumberFormat="1" applyFont="1" applyBorder="1" applyAlignment="1">
      <alignment vertical="center"/>
    </xf>
    <xf numFmtId="164" fontId="0" fillId="0" borderId="1" xfId="0" applyNumberFormat="1" applyFont="1" applyBorder="1" applyAlignment="1">
      <alignment horizontal="right" vertical="center"/>
    </xf>
    <xf numFmtId="164" fontId="20" fillId="0" borderId="1" xfId="0" applyNumberFormat="1" applyFont="1" applyFill="1" applyBorder="1" applyAlignment="1">
      <alignment vertical="center"/>
    </xf>
    <xf numFmtId="164" fontId="0" fillId="0" borderId="1" xfId="0" applyNumberFormat="1" applyFont="1" applyFill="1" applyBorder="1" applyAlignment="1">
      <alignment vertical="center"/>
    </xf>
    <xf numFmtId="164" fontId="0" fillId="0" borderId="1" xfId="0" applyNumberFormat="1" applyFont="1" applyFill="1" applyBorder="1" applyAlignment="1">
      <alignment horizontal="right" vertical="center"/>
    </xf>
    <xf numFmtId="164" fontId="17" fillId="0" borderId="5" xfId="0" applyNumberFormat="1" applyFont="1" applyBorder="1" applyAlignment="1">
      <alignment vertical="center"/>
    </xf>
    <xf numFmtId="164" fontId="17" fillId="0" borderId="15" xfId="0" applyNumberFormat="1" applyFont="1" applyBorder="1" applyAlignment="1">
      <alignment horizontal="right" vertical="center"/>
    </xf>
    <xf numFmtId="164" fontId="23" fillId="0" borderId="1" xfId="0" applyNumberFormat="1" applyFont="1" applyBorder="1" applyAlignment="1">
      <alignment horizontal="right" vertical="center"/>
    </xf>
    <xf numFmtId="164" fontId="17" fillId="0" borderId="1" xfId="0" applyNumberFormat="1" applyFont="1" applyBorder="1" applyAlignment="1">
      <alignment vertical="center"/>
    </xf>
    <xf numFmtId="164" fontId="12" fillId="0" borderId="5" xfId="0" applyNumberFormat="1" applyFont="1" applyBorder="1" applyAlignment="1">
      <alignment vertical="center"/>
    </xf>
    <xf numFmtId="164" fontId="12" fillId="0" borderId="15" xfId="0" applyNumberFormat="1" applyFont="1" applyBorder="1" applyAlignment="1">
      <alignment vertical="center"/>
    </xf>
    <xf numFmtId="164" fontId="25" fillId="0" borderId="15" xfId="0" applyNumberFormat="1" applyFont="1" applyBorder="1" applyAlignment="1">
      <alignment vertical="center"/>
    </xf>
    <xf numFmtId="164" fontId="18" fillId="0" borderId="6" xfId="0" applyNumberFormat="1" applyFont="1" applyBorder="1" applyAlignment="1">
      <alignment vertical="center"/>
    </xf>
    <xf numFmtId="164" fontId="23" fillId="0" borderId="5" xfId="0" applyNumberFormat="1" applyFont="1" applyBorder="1" applyAlignment="1">
      <alignment horizontal="right" vertical="center"/>
    </xf>
    <xf numFmtId="164" fontId="26" fillId="0" borderId="1" xfId="0" applyNumberFormat="1" applyFont="1" applyBorder="1"/>
    <xf numFmtId="164" fontId="11" fillId="0" borderId="5" xfId="0" applyNumberFormat="1" applyFont="1" applyBorder="1" applyAlignment="1">
      <alignment vertical="center"/>
    </xf>
    <xf numFmtId="164" fontId="11" fillId="0" borderId="15" xfId="0" applyNumberFormat="1" applyFont="1" applyBorder="1" applyAlignment="1">
      <alignment vertical="center"/>
    </xf>
    <xf numFmtId="164" fontId="5" fillId="0" borderId="3" xfId="0" applyNumberFormat="1" applyFont="1" applyBorder="1" applyAlignment="1">
      <alignment vertical="center"/>
    </xf>
    <xf numFmtId="164" fontId="11" fillId="0" borderId="3" xfId="0" applyNumberFormat="1" applyFont="1" applyBorder="1" applyAlignment="1">
      <alignment vertical="center"/>
    </xf>
    <xf numFmtId="164" fontId="5" fillId="0" borderId="0" xfId="0" applyNumberFormat="1" applyFont="1" applyFill="1" applyBorder="1" applyAlignment="1">
      <alignment vertical="center"/>
    </xf>
    <xf numFmtId="164" fontId="5" fillId="0" borderId="5" xfId="0" applyNumberFormat="1" applyFont="1" applyBorder="1" applyAlignment="1">
      <alignment vertical="center"/>
    </xf>
    <xf numFmtId="164" fontId="11" fillId="0" borderId="18" xfId="0" applyNumberFormat="1" applyFont="1" applyBorder="1" applyAlignment="1">
      <alignment horizontal="right" vertical="center"/>
    </xf>
    <xf numFmtId="164" fontId="5" fillId="0" borderId="2" xfId="0" applyNumberFormat="1" applyFont="1" applyBorder="1" applyAlignment="1">
      <alignment vertical="center"/>
    </xf>
    <xf numFmtId="164" fontId="11" fillId="0" borderId="2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1" fontId="2" fillId="4" borderId="1" xfId="0" applyNumberFormat="1" applyFont="1" applyFill="1" applyBorder="1" applyAlignment="1">
      <alignment vertical="center"/>
    </xf>
    <xf numFmtId="11" fontId="2" fillId="3" borderId="1" xfId="0" applyNumberFormat="1" applyFont="1" applyFill="1" applyBorder="1" applyAlignment="1">
      <alignment vertical="center"/>
    </xf>
    <xf numFmtId="164" fontId="3" fillId="0" borderId="0" xfId="0" applyNumberFormat="1" applyFont="1"/>
    <xf numFmtId="165" fontId="0" fillId="0" borderId="0" xfId="0" applyNumberFormat="1" applyBorder="1"/>
    <xf numFmtId="165" fontId="0" fillId="0" borderId="0" xfId="0" applyNumberFormat="1" applyAlignment="1">
      <alignment vertical="center"/>
    </xf>
    <xf numFmtId="11" fontId="0" fillId="5" borderId="17" xfId="0" applyNumberFormat="1" applyFont="1" applyFill="1" applyBorder="1" applyAlignment="1">
      <alignment horizontal="left"/>
    </xf>
    <xf numFmtId="11" fontId="0" fillId="3" borderId="17" xfId="0" applyNumberFormat="1" applyFont="1" applyFill="1" applyBorder="1" applyAlignment="1">
      <alignment horizontal="left"/>
    </xf>
    <xf numFmtId="11" fontId="0" fillId="3" borderId="7" xfId="0" applyNumberFormat="1" applyFont="1" applyFill="1" applyBorder="1" applyAlignment="1">
      <alignment horizontal="left"/>
    </xf>
    <xf numFmtId="0" fontId="14" fillId="0" borderId="0" xfId="0" applyFont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5" xfId="0" applyBorder="1"/>
    <xf numFmtId="0" fontId="0" fillId="0" borderId="25" xfId="0" applyBorder="1"/>
    <xf numFmtId="0" fontId="28" fillId="0" borderId="25" xfId="0" applyFont="1" applyBorder="1"/>
    <xf numFmtId="0" fontId="28" fillId="0" borderId="1" xfId="0" applyFont="1" applyBorder="1"/>
    <xf numFmtId="0" fontId="28" fillId="0" borderId="15" xfId="0" applyFont="1" applyBorder="1"/>
    <xf numFmtId="11" fontId="0" fillId="0" borderId="25" xfId="0" applyNumberFormat="1" applyBorder="1" applyAlignment="1">
      <alignment horizontal="center"/>
    </xf>
    <xf numFmtId="11" fontId="0" fillId="0" borderId="1" xfId="0" applyNumberFormat="1" applyBorder="1"/>
    <xf numFmtId="11" fontId="0" fillId="0" borderId="5" xfId="0" applyNumberFormat="1" applyBorder="1"/>
    <xf numFmtId="11" fontId="0" fillId="0" borderId="15" xfId="0" applyNumberFormat="1" applyBorder="1"/>
    <xf numFmtId="11" fontId="0" fillId="0" borderId="0" xfId="0" applyNumberFormat="1"/>
    <xf numFmtId="0" fontId="0" fillId="0" borderId="5" xfId="0" applyBorder="1" applyAlignment="1">
      <alignment horizontal="left"/>
    </xf>
    <xf numFmtId="11" fontId="0" fillId="0" borderId="1" xfId="0" applyNumberFormat="1" applyBorder="1" applyAlignment="1">
      <alignment horizontal="center"/>
    </xf>
    <xf numFmtId="11" fontId="0" fillId="0" borderId="26" xfId="0" applyNumberFormat="1" applyBorder="1" applyAlignment="1">
      <alignment horizontal="center"/>
    </xf>
    <xf numFmtId="11" fontId="0" fillId="0" borderId="28" xfId="0" applyNumberFormat="1" applyBorder="1"/>
    <xf numFmtId="11" fontId="0" fillId="0" borderId="29" xfId="0" applyNumberFormat="1" applyBorder="1"/>
    <xf numFmtId="166" fontId="0" fillId="0" borderId="0" xfId="0" applyNumberFormat="1"/>
    <xf numFmtId="166" fontId="29" fillId="0" borderId="0" xfId="0" applyNumberFormat="1" applyFont="1"/>
    <xf numFmtId="2" fontId="0" fillId="0" borderId="1" xfId="0" applyNumberFormat="1" applyBorder="1"/>
    <xf numFmtId="0" fontId="28" fillId="0" borderId="0" xfId="0" applyFont="1"/>
    <xf numFmtId="2" fontId="0" fillId="0" borderId="0" xfId="0" applyNumberFormat="1"/>
    <xf numFmtId="165" fontId="0" fillId="0" borderId="0" xfId="0" applyNumberFormat="1"/>
    <xf numFmtId="164" fontId="6" fillId="0" borderId="0" xfId="0" applyNumberFormat="1" applyFont="1" applyBorder="1" applyAlignment="1">
      <alignment horizontal="right" vertical="center"/>
    </xf>
    <xf numFmtId="164" fontId="26" fillId="0" borderId="0" xfId="0" applyNumberFormat="1" applyFont="1" applyBorder="1" applyAlignment="1">
      <alignment horizontal="right" vertical="center"/>
    </xf>
    <xf numFmtId="164" fontId="18" fillId="0" borderId="0" xfId="0" applyNumberFormat="1" applyFont="1" applyBorder="1" applyAlignment="1">
      <alignment horizontal="right" vertical="center"/>
    </xf>
    <xf numFmtId="164" fontId="20" fillId="0" borderId="0" xfId="0" applyNumberFormat="1" applyFont="1" applyBorder="1" applyAlignment="1">
      <alignment horizontal="right" vertical="center"/>
    </xf>
    <xf numFmtId="0" fontId="0" fillId="0" borderId="6" xfId="0" applyBorder="1"/>
    <xf numFmtId="11" fontId="0" fillId="0" borderId="1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Fill="1" applyBorder="1"/>
    <xf numFmtId="2" fontId="0" fillId="0" borderId="1" xfId="0" applyNumberFormat="1" applyFill="1" applyBorder="1"/>
    <xf numFmtId="0" fontId="5" fillId="0" borderId="1" xfId="0" applyFont="1" applyFill="1" applyBorder="1"/>
    <xf numFmtId="2" fontId="5" fillId="0" borderId="1" xfId="0" applyNumberFormat="1" applyFont="1" applyFill="1" applyBorder="1"/>
    <xf numFmtId="0" fontId="22" fillId="0" borderId="1" xfId="0" applyFont="1" applyFill="1" applyBorder="1"/>
    <xf numFmtId="2" fontId="22" fillId="0" borderId="1" xfId="0" applyNumberFormat="1" applyFont="1" applyFill="1" applyBorder="1"/>
    <xf numFmtId="0" fontId="22" fillId="0" borderId="3" xfId="0" applyFont="1" applyFill="1" applyBorder="1"/>
    <xf numFmtId="0" fontId="0" fillId="0" borderId="0" xfId="0" applyAlignment="1">
      <alignment wrapText="1"/>
    </xf>
    <xf numFmtId="2" fontId="22" fillId="0" borderId="1" xfId="0" applyNumberFormat="1" applyFont="1" applyBorder="1"/>
    <xf numFmtId="2" fontId="5" fillId="0" borderId="1" xfId="0" applyNumberFormat="1" applyFont="1" applyBorder="1"/>
    <xf numFmtId="0" fontId="0" fillId="0" borderId="0" xfId="0" applyFont="1" applyFill="1"/>
    <xf numFmtId="0" fontId="0" fillId="0" borderId="1" xfId="0" applyFont="1" applyFill="1" applyBorder="1"/>
    <xf numFmtId="2" fontId="5" fillId="0" borderId="7" xfId="0" applyNumberFormat="1" applyFont="1" applyBorder="1"/>
    <xf numFmtId="2" fontId="22" fillId="0" borderId="7" xfId="0" applyNumberFormat="1" applyFont="1" applyBorder="1"/>
    <xf numFmtId="0" fontId="5" fillId="0" borderId="1" xfId="0" applyFont="1" applyBorder="1" applyAlignment="1">
      <alignment wrapText="1"/>
    </xf>
    <xf numFmtId="0" fontId="2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3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2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5" fillId="0" borderId="0" xfId="0" applyFont="1" applyAlignment="1">
      <alignment horizontal="right" vertical="center"/>
    </xf>
    <xf numFmtId="0" fontId="35" fillId="0" borderId="0" xfId="0" applyFont="1" applyAlignment="1">
      <alignment horizontal="left"/>
    </xf>
    <xf numFmtId="0" fontId="35" fillId="0" borderId="0" xfId="0" applyFont="1" applyAlignment="1">
      <alignment horizontal="left" vertical="center"/>
    </xf>
    <xf numFmtId="0" fontId="34" fillId="0" borderId="0" xfId="0" applyFont="1" applyAlignment="1">
      <alignment horizontal="right" vertical="center"/>
    </xf>
    <xf numFmtId="0" fontId="36" fillId="0" borderId="0" xfId="0" applyFont="1" applyAlignment="1">
      <alignment horizontal="left" vertical="center"/>
    </xf>
    <xf numFmtId="0" fontId="37" fillId="0" borderId="0" xfId="0" applyFont="1" applyAlignment="1">
      <alignment horizontal="right" vertical="center"/>
    </xf>
    <xf numFmtId="0" fontId="37" fillId="0" borderId="0" xfId="0" applyFont="1" applyAlignment="1">
      <alignment horizontal="left"/>
    </xf>
    <xf numFmtId="0" fontId="38" fillId="0" borderId="0" xfId="0" applyFont="1" applyAlignment="1">
      <alignment horizontal="left" vertical="center"/>
    </xf>
    <xf numFmtId="0" fontId="36" fillId="0" borderId="0" xfId="0" applyFont="1" applyAlignment="1">
      <alignment horizontal="right" vertical="center"/>
    </xf>
    <xf numFmtId="0" fontId="37" fillId="0" borderId="0" xfId="0" applyFont="1" applyAlignment="1">
      <alignment horizontal="left" vertical="center"/>
    </xf>
    <xf numFmtId="0" fontId="28" fillId="0" borderId="0" xfId="0" applyFont="1" applyAlignment="1">
      <alignment wrapText="1"/>
    </xf>
    <xf numFmtId="0" fontId="0" fillId="6" borderId="0" xfId="0" applyFill="1"/>
    <xf numFmtId="11" fontId="0" fillId="6" borderId="0" xfId="0" applyNumberFormat="1" applyFill="1"/>
    <xf numFmtId="2" fontId="0" fillId="6" borderId="0" xfId="0" applyNumberFormat="1" applyFill="1"/>
    <xf numFmtId="0" fontId="0" fillId="8" borderId="0" xfId="0" applyFill="1"/>
    <xf numFmtId="11" fontId="0" fillId="8" borderId="0" xfId="0" applyNumberFormat="1" applyFill="1"/>
    <xf numFmtId="2" fontId="0" fillId="8" borderId="0" xfId="0" applyNumberFormat="1" applyFill="1"/>
    <xf numFmtId="0" fontId="0" fillId="9" borderId="0" xfId="0" applyFill="1"/>
    <xf numFmtId="11" fontId="0" fillId="9" borderId="0" xfId="0" applyNumberFormat="1" applyFill="1"/>
    <xf numFmtId="2" fontId="0" fillId="9" borderId="0" xfId="0" applyNumberFormat="1" applyFill="1"/>
    <xf numFmtId="0" fontId="28" fillId="0" borderId="5" xfId="0" applyFont="1" applyBorder="1"/>
    <xf numFmtId="0" fontId="0" fillId="0" borderId="36" xfId="0" applyBorder="1" applyAlignment="1">
      <alignment wrapText="1"/>
    </xf>
    <xf numFmtId="11" fontId="0" fillId="0" borderId="25" xfId="0" applyNumberFormat="1" applyBorder="1"/>
    <xf numFmtId="2" fontId="0" fillId="0" borderId="15" xfId="0" applyNumberFormat="1" applyBorder="1"/>
    <xf numFmtId="11" fontId="0" fillId="0" borderId="26" xfId="0" applyNumberFormat="1" applyBorder="1"/>
    <xf numFmtId="11" fontId="0" fillId="0" borderId="27" xfId="0" applyNumberFormat="1" applyBorder="1"/>
    <xf numFmtId="2" fontId="0" fillId="0" borderId="27" xfId="0" applyNumberFormat="1" applyBorder="1"/>
    <xf numFmtId="2" fontId="0" fillId="0" borderId="29" xfId="0" applyNumberFormat="1" applyBorder="1"/>
    <xf numFmtId="2" fontId="6" fillId="0" borderId="1" xfId="0" applyNumberFormat="1" applyFont="1" applyBorder="1"/>
    <xf numFmtId="2" fontId="6" fillId="0" borderId="27" xfId="0" applyNumberFormat="1" applyFont="1" applyBorder="1"/>
    <xf numFmtId="0" fontId="6" fillId="0" borderId="0" xfId="0" applyFont="1" applyAlignment="1">
      <alignment wrapText="1"/>
    </xf>
    <xf numFmtId="0" fontId="35" fillId="0" borderId="35" xfId="0" applyFont="1" applyBorder="1" applyAlignment="1">
      <alignment wrapText="1"/>
    </xf>
    <xf numFmtId="2" fontId="18" fillId="0" borderId="25" xfId="0" applyNumberFormat="1" applyFont="1" applyBorder="1"/>
    <xf numFmtId="2" fontId="18" fillId="0" borderId="1" xfId="0" applyNumberFormat="1" applyFont="1" applyBorder="1"/>
    <xf numFmtId="2" fontId="18" fillId="0" borderId="26" xfId="0" applyNumberFormat="1" applyFont="1" applyBorder="1"/>
    <xf numFmtId="0" fontId="39" fillId="9" borderId="0" xfId="0" applyFont="1" applyFill="1" applyAlignment="1">
      <alignment horizontal="left" vertical="center"/>
    </xf>
    <xf numFmtId="0" fontId="32" fillId="6" borderId="0" xfId="0" applyFont="1" applyFill="1" applyAlignment="1">
      <alignment horizontal="left" vertical="center"/>
    </xf>
    <xf numFmtId="0" fontId="40" fillId="8" borderId="0" xfId="0" applyFont="1" applyFill="1" applyAlignment="1">
      <alignment horizontal="left" vertical="center"/>
    </xf>
    <xf numFmtId="2" fontId="0" fillId="0" borderId="0" xfId="0" applyNumberFormat="1" applyFill="1"/>
    <xf numFmtId="0" fontId="5" fillId="0" borderId="1" xfId="0" applyFont="1" applyBorder="1"/>
    <xf numFmtId="0" fontId="5" fillId="0" borderId="5" xfId="0" applyFont="1" applyBorder="1"/>
    <xf numFmtId="166" fontId="5" fillId="0" borderId="1" xfId="0" applyNumberFormat="1" applyFont="1" applyBorder="1"/>
    <xf numFmtId="0" fontId="5" fillId="0" borderId="5" xfId="0" applyFont="1" applyBorder="1" applyAlignment="1">
      <alignment horizontal="left"/>
    </xf>
    <xf numFmtId="0" fontId="22" fillId="0" borderId="1" xfId="0" applyFont="1" applyBorder="1"/>
    <xf numFmtId="0" fontId="22" fillId="0" borderId="5" xfId="0" applyFont="1" applyBorder="1"/>
    <xf numFmtId="166" fontId="22" fillId="0" borderId="1" xfId="0" applyNumberFormat="1" applyFont="1" applyBorder="1"/>
    <xf numFmtId="166" fontId="22" fillId="0" borderId="1" xfId="0" applyNumberFormat="1" applyFont="1" applyFill="1" applyBorder="1"/>
    <xf numFmtId="0" fontId="2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5" fillId="0" borderId="15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11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11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8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11" fontId="11" fillId="0" borderId="15" xfId="0" applyNumberFormat="1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11" fontId="12" fillId="0" borderId="6" xfId="0" applyNumberFormat="1" applyFont="1" applyBorder="1" applyAlignment="1">
      <alignment horizontal="center" vertical="center"/>
    </xf>
    <xf numFmtId="11" fontId="12" fillId="0" borderId="1" xfId="0" applyNumberFormat="1" applyFont="1" applyBorder="1" applyAlignment="1">
      <alignment horizontal="center" vertical="center"/>
    </xf>
    <xf numFmtId="11" fontId="12" fillId="0" borderId="15" xfId="0" applyNumberFormat="1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11" fontId="25" fillId="0" borderId="6" xfId="0" applyNumberFormat="1" applyFont="1" applyBorder="1" applyAlignment="1">
      <alignment horizontal="center" vertical="center"/>
    </xf>
    <xf numFmtId="11" fontId="25" fillId="0" borderId="1" xfId="0" applyNumberFormat="1" applyFont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11" fontId="12" fillId="0" borderId="5" xfId="0" applyNumberFormat="1" applyFont="1" applyBorder="1" applyAlignment="1">
      <alignment horizontal="center" vertical="center"/>
    </xf>
    <xf numFmtId="11" fontId="12" fillId="0" borderId="4" xfId="0" applyNumberFormat="1" applyFont="1" applyBorder="1" applyAlignment="1">
      <alignment horizontal="center" vertical="center"/>
    </xf>
    <xf numFmtId="0" fontId="25" fillId="0" borderId="5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11" fontId="25" fillId="0" borderId="5" xfId="0" applyNumberFormat="1" applyFont="1" applyBorder="1" applyAlignment="1">
      <alignment horizontal="center" vertical="center"/>
    </xf>
    <xf numFmtId="11" fontId="25" fillId="0" borderId="4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left" vertical="center"/>
    </xf>
    <xf numFmtId="0" fontId="25" fillId="0" borderId="8" xfId="0" applyFont="1" applyBorder="1" applyAlignment="1">
      <alignment vertical="center"/>
    </xf>
    <xf numFmtId="0" fontId="25" fillId="0" borderId="9" xfId="0" applyFont="1" applyBorder="1" applyAlignment="1">
      <alignment vertical="center"/>
    </xf>
    <xf numFmtId="0" fontId="17" fillId="0" borderId="8" xfId="0" applyFont="1" applyBorder="1" applyAlignment="1">
      <alignment vertical="center"/>
    </xf>
    <xf numFmtId="0" fontId="17" fillId="0" borderId="9" xfId="0" applyFont="1" applyBorder="1" applyAlignment="1">
      <alignment vertical="center"/>
    </xf>
    <xf numFmtId="0" fontId="12" fillId="0" borderId="14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9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7" fillId="6" borderId="7" xfId="0" applyFont="1" applyFill="1" applyBorder="1" applyAlignment="1">
      <alignment horizontal="center" vertical="center"/>
    </xf>
    <xf numFmtId="0" fontId="27" fillId="6" borderId="1" xfId="0" applyFont="1" applyFill="1" applyBorder="1" applyAlignment="1">
      <alignment horizontal="center" vertical="center"/>
    </xf>
    <xf numFmtId="0" fontId="27" fillId="7" borderId="1" xfId="0" applyFont="1" applyFill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vertical="center" wrapText="1"/>
    </xf>
    <xf numFmtId="0" fontId="0" fillId="5" borderId="17" xfId="0" applyFont="1" applyFill="1" applyBorder="1" applyAlignment="1">
      <alignment vertical="center" wrapText="1"/>
    </xf>
    <xf numFmtId="0" fontId="0" fillId="3" borderId="17" xfId="0" applyFont="1" applyFill="1" applyBorder="1" applyAlignment="1">
      <alignment vertical="center" wrapText="1"/>
    </xf>
    <xf numFmtId="0" fontId="0" fillId="3" borderId="7" xfId="0" applyFont="1" applyFill="1" applyBorder="1" applyAlignment="1">
      <alignment vertical="center" wrapText="1"/>
    </xf>
    <xf numFmtId="0" fontId="25" fillId="0" borderId="15" xfId="0" applyFont="1" applyBorder="1" applyAlignment="1">
      <alignment horizontal="center" vertical="center"/>
    </xf>
    <xf numFmtId="11" fontId="25" fillId="0" borderId="15" xfId="0" applyNumberFormat="1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20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2F92"/>
      <color rgb="FFFFE9F1"/>
      <color rgb="FFD7D1FA"/>
      <color rgb="FFCD91C2"/>
      <color rgb="FFFFF8CC"/>
      <color rgb="FFFFD7E7"/>
      <color rgb="FFFF9300"/>
      <color rgb="FFFFE9A3"/>
      <color rgb="FFFFE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C002E-0099-E846-836F-95CEA0049124}">
  <dimension ref="A1:BB59"/>
  <sheetViews>
    <sheetView zoomScale="80" zoomScaleNormal="80" workbookViewId="0">
      <selection activeCell="A5" sqref="A5:XFD5"/>
    </sheetView>
  </sheetViews>
  <sheetFormatPr baseColWidth="10" defaultRowHeight="16" x14ac:dyDescent="0.2"/>
  <cols>
    <col min="1" max="1" width="10.1640625" style="4" customWidth="1"/>
    <col min="2" max="2" width="10.83203125" style="4" bestFit="1" customWidth="1"/>
    <col min="3" max="3" width="11" style="4" bestFit="1" customWidth="1"/>
    <col min="4" max="5" width="8.6640625" style="4" bestFit="1" customWidth="1"/>
    <col min="6" max="6" width="8.33203125" style="4" bestFit="1" customWidth="1"/>
    <col min="7" max="7" width="9.6640625" style="4" customWidth="1"/>
    <col min="8" max="8" width="10.83203125" style="4" bestFit="1" customWidth="1"/>
    <col min="9" max="10" width="8.6640625" style="4" bestFit="1" customWidth="1"/>
    <col min="11" max="11" width="8.6640625" style="30" bestFit="1" customWidth="1"/>
    <col min="12" max="13" width="8.33203125" style="4" bestFit="1" customWidth="1"/>
    <col min="14" max="14" width="10.83203125" style="4" bestFit="1" customWidth="1"/>
    <col min="15" max="17" width="8.6640625" style="4" bestFit="1" customWidth="1"/>
    <col min="18" max="19" width="8.33203125" style="4" bestFit="1" customWidth="1"/>
    <col min="20" max="20" width="14" style="4" customWidth="1"/>
    <col min="21" max="23" width="14" style="30" customWidth="1"/>
    <col min="24" max="24" width="19.83203125" style="4" bestFit="1" customWidth="1"/>
    <col min="25" max="25" width="13.83203125" style="4" bestFit="1" customWidth="1"/>
    <col min="26" max="27" width="10.83203125" style="4"/>
    <col min="28" max="28" width="14" style="4" bestFit="1" customWidth="1"/>
    <col min="29" max="46" width="10.83203125" style="4"/>
    <col min="47" max="47" width="3.33203125" style="4" customWidth="1"/>
    <col min="48" max="48" width="19.83203125" style="4" bestFit="1" customWidth="1"/>
    <col min="49" max="49" width="14" style="4" bestFit="1" customWidth="1"/>
    <col min="50" max="16384" width="10.83203125" style="4"/>
  </cols>
  <sheetData>
    <row r="1" spans="1:54" ht="21" x14ac:dyDescent="0.2">
      <c r="A1" s="20" t="s">
        <v>29</v>
      </c>
      <c r="G1" s="30"/>
    </row>
    <row r="2" spans="1:54" ht="19" x14ac:dyDescent="0.2">
      <c r="B2" s="376" t="s">
        <v>28</v>
      </c>
      <c r="C2" s="376"/>
      <c r="D2" s="376"/>
      <c r="E2" s="376"/>
      <c r="F2" s="376"/>
      <c r="G2" s="376"/>
      <c r="H2" s="376"/>
      <c r="I2" s="376"/>
      <c r="J2" s="376"/>
      <c r="K2" s="376"/>
      <c r="L2" s="376"/>
      <c r="M2" s="376"/>
      <c r="N2" s="376"/>
      <c r="O2" s="376"/>
      <c r="P2" s="376"/>
      <c r="Q2" s="376"/>
      <c r="R2" s="376"/>
      <c r="S2" s="376"/>
      <c r="T2" s="32"/>
      <c r="U2" s="32"/>
      <c r="V2" s="32"/>
      <c r="W2" s="32"/>
      <c r="X2" s="5"/>
      <c r="AK2" s="32"/>
      <c r="AL2" s="32"/>
      <c r="AM2" s="32"/>
      <c r="AN2" s="32"/>
      <c r="AO2" s="32"/>
      <c r="AP2" s="32"/>
      <c r="AQ2" s="32"/>
      <c r="AR2" s="32"/>
      <c r="AS2" s="32"/>
      <c r="AT2" s="32"/>
      <c r="AV2" s="5"/>
      <c r="AW2" s="356" t="s">
        <v>11</v>
      </c>
      <c r="AX2" s="356"/>
      <c r="AY2" s="356"/>
      <c r="AZ2" s="356"/>
      <c r="BA2" s="356"/>
      <c r="BB2" s="356"/>
    </row>
    <row r="3" spans="1:54" x14ac:dyDescent="0.2">
      <c r="B3" s="364" t="s">
        <v>7</v>
      </c>
      <c r="C3" s="364"/>
      <c r="D3" s="364"/>
      <c r="E3" s="364"/>
      <c r="F3" s="364"/>
      <c r="G3" s="365"/>
      <c r="H3" s="369" t="s">
        <v>8</v>
      </c>
      <c r="I3" s="370"/>
      <c r="J3" s="370"/>
      <c r="K3" s="370"/>
      <c r="L3" s="370"/>
      <c r="M3" s="371"/>
      <c r="N3" s="372" t="s">
        <v>9</v>
      </c>
      <c r="O3" s="373"/>
      <c r="P3" s="373"/>
      <c r="Q3" s="373"/>
      <c r="R3" s="373"/>
      <c r="S3" s="373"/>
      <c r="T3" s="32"/>
      <c r="U3" s="32"/>
      <c r="V3" s="32"/>
      <c r="W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V3" s="1"/>
      <c r="AW3" s="355" t="s">
        <v>21</v>
      </c>
      <c r="AX3" s="355"/>
      <c r="AY3" s="355"/>
      <c r="AZ3" s="355" t="s">
        <v>4</v>
      </c>
      <c r="BA3" s="355"/>
      <c r="BB3" s="355"/>
    </row>
    <row r="4" spans="1:54" x14ac:dyDescent="0.2">
      <c r="A4" s="5"/>
      <c r="B4" s="362" t="s">
        <v>0</v>
      </c>
      <c r="C4" s="362"/>
      <c r="D4" s="362"/>
      <c r="E4" s="362"/>
      <c r="F4" s="362"/>
      <c r="G4" s="363"/>
      <c r="H4" s="366" t="s">
        <v>1</v>
      </c>
      <c r="I4" s="367"/>
      <c r="J4" s="367"/>
      <c r="K4" s="367"/>
      <c r="L4" s="367"/>
      <c r="M4" s="368"/>
      <c r="N4" s="374" t="s">
        <v>41</v>
      </c>
      <c r="O4" s="375"/>
      <c r="P4" s="375"/>
      <c r="Q4" s="375"/>
      <c r="R4" s="375"/>
      <c r="S4" s="375"/>
      <c r="U4" s="39"/>
      <c r="V4" s="39"/>
      <c r="W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V4" s="1"/>
      <c r="AW4" s="16" t="s">
        <v>7</v>
      </c>
      <c r="AX4" s="13" t="s">
        <v>12</v>
      </c>
      <c r="AY4" s="14" t="s">
        <v>9</v>
      </c>
      <c r="AZ4" s="15" t="s">
        <v>7</v>
      </c>
      <c r="BA4" s="15" t="s">
        <v>12</v>
      </c>
      <c r="BB4" s="15" t="s">
        <v>9</v>
      </c>
    </row>
    <row r="5" spans="1:54" s="337" customFormat="1" ht="34" x14ac:dyDescent="0.2">
      <c r="A5" s="343" t="s">
        <v>6</v>
      </c>
      <c r="B5" s="313" t="s">
        <v>13</v>
      </c>
      <c r="C5" s="313" t="s">
        <v>14</v>
      </c>
      <c r="D5" s="313" t="s">
        <v>15</v>
      </c>
      <c r="E5" s="313" t="s">
        <v>16</v>
      </c>
      <c r="F5" s="313" t="s">
        <v>3</v>
      </c>
      <c r="G5" s="314" t="s">
        <v>4</v>
      </c>
      <c r="H5" s="315" t="s">
        <v>13</v>
      </c>
      <c r="I5" s="316" t="s">
        <v>14</v>
      </c>
      <c r="J5" s="316" t="s">
        <v>15</v>
      </c>
      <c r="K5" s="316" t="s">
        <v>16</v>
      </c>
      <c r="L5" s="316" t="s">
        <v>3</v>
      </c>
      <c r="M5" s="317" t="s">
        <v>4</v>
      </c>
      <c r="N5" s="318" t="s">
        <v>13</v>
      </c>
      <c r="O5" s="319" t="s">
        <v>14</v>
      </c>
      <c r="P5" s="319" t="s">
        <v>15</v>
      </c>
      <c r="Q5" s="319" t="s">
        <v>16</v>
      </c>
      <c r="R5" s="319" t="s">
        <v>3</v>
      </c>
      <c r="S5" s="319" t="s">
        <v>4</v>
      </c>
      <c r="U5" s="344"/>
      <c r="V5" s="344"/>
      <c r="W5" s="344"/>
      <c r="AK5" s="329"/>
      <c r="AL5" s="329"/>
      <c r="AM5" s="329"/>
      <c r="AN5" s="329"/>
      <c r="AO5" s="329"/>
      <c r="AP5" s="329"/>
      <c r="AQ5" s="329"/>
      <c r="AR5" s="329"/>
      <c r="AS5" s="329"/>
      <c r="AT5" s="329"/>
      <c r="AV5" s="345" t="s">
        <v>6</v>
      </c>
      <c r="AW5" s="313" t="s">
        <v>0</v>
      </c>
      <c r="AX5" s="316" t="s">
        <v>1</v>
      </c>
      <c r="AY5" s="346" t="s">
        <v>2</v>
      </c>
      <c r="AZ5" s="311" t="s">
        <v>0</v>
      </c>
      <c r="BA5" s="311" t="s">
        <v>1</v>
      </c>
      <c r="BB5" s="311" t="s">
        <v>2</v>
      </c>
    </row>
    <row r="6" spans="1:54" x14ac:dyDescent="0.2">
      <c r="A6" s="256">
        <v>1</v>
      </c>
      <c r="B6" s="164">
        <v>342000000</v>
      </c>
      <c r="C6" s="164">
        <v>310000000</v>
      </c>
      <c r="D6" s="164">
        <v>120000000</v>
      </c>
      <c r="E6" s="164">
        <v>133000000</v>
      </c>
      <c r="F6" s="140">
        <f>AVERAGE(B6:E6)</f>
        <v>226250000</v>
      </c>
      <c r="G6" s="141">
        <f>_xlfn.STDEV.S(B6:E6)</f>
        <v>116041300.1191099</v>
      </c>
      <c r="H6" s="169">
        <v>192000000</v>
      </c>
      <c r="I6" s="131">
        <v>258000000</v>
      </c>
      <c r="J6" s="131">
        <v>120000000</v>
      </c>
      <c r="K6" s="131">
        <v>158000000</v>
      </c>
      <c r="L6" s="144">
        <f>AVERAGE(H6:K6)</f>
        <v>182000000</v>
      </c>
      <c r="M6" s="145">
        <f>_xlfn.STDEV.S(H6:K6)</f>
        <v>58583274.063507237</v>
      </c>
      <c r="N6" s="170">
        <v>135000000</v>
      </c>
      <c r="O6" s="136">
        <v>304000000</v>
      </c>
      <c r="P6" s="136">
        <v>81900000</v>
      </c>
      <c r="Q6" s="148">
        <v>118000000</v>
      </c>
      <c r="R6" s="149">
        <f>AVERAGE(N6:Q6)</f>
        <v>159725000</v>
      </c>
      <c r="S6" s="150">
        <f>_xlfn.STDEV.S(N6:Q6)</f>
        <v>98698712.41983521</v>
      </c>
      <c r="AK6" s="44"/>
      <c r="AL6" s="44"/>
      <c r="AM6" s="44"/>
      <c r="AN6" s="44"/>
      <c r="AO6" s="44"/>
      <c r="AP6" s="44"/>
      <c r="AQ6" s="44"/>
      <c r="AR6" s="44"/>
      <c r="AS6" s="44"/>
      <c r="AT6" s="44"/>
      <c r="AV6" s="2">
        <v>2</v>
      </c>
      <c r="AW6" s="17">
        <v>548666666.66666663</v>
      </c>
      <c r="AX6" s="18">
        <v>673733333.33333337</v>
      </c>
      <c r="AY6" s="19">
        <v>612333333.33333337</v>
      </c>
      <c r="AZ6" s="3">
        <v>273430673.72431594</v>
      </c>
      <c r="BA6" s="3">
        <v>300457340.28865623</v>
      </c>
      <c r="BB6" s="3">
        <v>115785721.62979904</v>
      </c>
    </row>
    <row r="7" spans="1:54" x14ac:dyDescent="0.2">
      <c r="A7" s="256">
        <v>2</v>
      </c>
      <c r="B7" s="164">
        <v>344000000</v>
      </c>
      <c r="C7" s="164">
        <v>294000000</v>
      </c>
      <c r="D7" s="164">
        <v>160000000</v>
      </c>
      <c r="E7" s="164">
        <v>136000000</v>
      </c>
      <c r="F7" s="140">
        <f t="shared" ref="F7:F14" si="0">AVERAGE(B7:E7)</f>
        <v>233500000</v>
      </c>
      <c r="G7" s="141">
        <f t="shared" ref="G7:G14" si="1">_xlfn.STDEV.S(B7:E7)</f>
        <v>101290012.66989094</v>
      </c>
      <c r="H7" s="169">
        <v>362000000</v>
      </c>
      <c r="I7" s="131">
        <v>258000000</v>
      </c>
      <c r="J7" s="131">
        <v>120000000</v>
      </c>
      <c r="K7" s="143">
        <v>158000000</v>
      </c>
      <c r="L7" s="144">
        <f t="shared" ref="L7:L14" si="2">AVERAGE(H7:K7)</f>
        <v>224500000</v>
      </c>
      <c r="M7" s="145">
        <f t="shared" ref="M7:M14" si="3">_xlfn.STDEV.S(H7:K7)</f>
        <v>108583301.35584077</v>
      </c>
      <c r="N7" s="170">
        <v>312000000</v>
      </c>
      <c r="O7" s="136">
        <v>288000000</v>
      </c>
      <c r="P7" s="136">
        <v>126000000</v>
      </c>
      <c r="Q7" s="148">
        <v>136000000</v>
      </c>
      <c r="R7" s="149">
        <f t="shared" ref="R7:R14" si="4">AVERAGE(N7:Q7)</f>
        <v>215500000</v>
      </c>
      <c r="S7" s="150">
        <f t="shared" ref="S7:S14" si="5">_xlfn.STDEV.S(N7:Q7)</f>
        <v>98147847.658519745</v>
      </c>
      <c r="AK7" s="44"/>
      <c r="AL7" s="44"/>
      <c r="AM7" s="44"/>
      <c r="AN7" s="44"/>
      <c r="AO7" s="44"/>
      <c r="AP7" s="44"/>
      <c r="AQ7" s="44"/>
      <c r="AR7" s="44"/>
      <c r="AS7" s="44"/>
      <c r="AT7" s="44"/>
      <c r="AV7" s="2">
        <v>3</v>
      </c>
      <c r="AW7" s="17">
        <v>673333333.33333337</v>
      </c>
      <c r="AX7" s="18">
        <v>453333333.33333331</v>
      </c>
      <c r="AY7" s="19">
        <v>513333333.33333331</v>
      </c>
      <c r="AZ7" s="3">
        <v>601775151.80782712</v>
      </c>
      <c r="BA7" s="3">
        <v>442417600.61432153</v>
      </c>
      <c r="BB7" s="3">
        <v>494098505.69834077</v>
      </c>
    </row>
    <row r="8" spans="1:54" x14ac:dyDescent="0.2">
      <c r="A8" s="256">
        <v>7</v>
      </c>
      <c r="B8" s="164">
        <v>485000000</v>
      </c>
      <c r="C8" s="164">
        <v>630500000</v>
      </c>
      <c r="D8" s="164">
        <v>480000000</v>
      </c>
      <c r="E8" s="164">
        <v>660000000</v>
      </c>
      <c r="F8" s="140">
        <f t="shared" si="0"/>
        <v>563875000</v>
      </c>
      <c r="G8" s="141">
        <f t="shared" si="1"/>
        <v>94754397.435334533</v>
      </c>
      <c r="H8" s="169">
        <v>406500000</v>
      </c>
      <c r="I8" s="131">
        <v>577000000</v>
      </c>
      <c r="J8" s="131">
        <v>377000000</v>
      </c>
      <c r="K8" s="143">
        <v>550000000</v>
      </c>
      <c r="L8" s="144">
        <f t="shared" si="2"/>
        <v>477625000</v>
      </c>
      <c r="M8" s="145">
        <f t="shared" si="3"/>
        <v>100494921.09886283</v>
      </c>
      <c r="N8" s="170">
        <v>305000000</v>
      </c>
      <c r="O8" s="136">
        <v>402000000</v>
      </c>
      <c r="P8" s="136">
        <v>311000000</v>
      </c>
      <c r="Q8" s="148">
        <v>461500000</v>
      </c>
      <c r="R8" s="149">
        <f t="shared" si="4"/>
        <v>369875000</v>
      </c>
      <c r="S8" s="150">
        <f t="shared" si="5"/>
        <v>75503173.222498849</v>
      </c>
      <c r="AK8" s="44"/>
      <c r="AL8" s="44"/>
      <c r="AM8" s="44"/>
      <c r="AN8" s="44"/>
      <c r="AO8" s="44"/>
      <c r="AP8" s="44"/>
      <c r="AQ8" s="44"/>
      <c r="AR8" s="44"/>
      <c r="AS8" s="44"/>
      <c r="AT8" s="44"/>
      <c r="AV8" s="2">
        <v>7</v>
      </c>
      <c r="AW8" s="17">
        <v>490800000</v>
      </c>
      <c r="AX8" s="18">
        <v>104000000</v>
      </c>
      <c r="AY8" s="19">
        <v>42400000</v>
      </c>
      <c r="AZ8" s="3">
        <v>704662983.27640283</v>
      </c>
      <c r="BA8" s="3">
        <v>49152822.909778029</v>
      </c>
      <c r="BB8" s="3">
        <v>12956851.469396414</v>
      </c>
    </row>
    <row r="9" spans="1:54" x14ac:dyDescent="0.2">
      <c r="A9" s="256">
        <v>9</v>
      </c>
      <c r="B9" s="164">
        <v>396000000</v>
      </c>
      <c r="C9" s="164">
        <v>480000000</v>
      </c>
      <c r="D9" s="164">
        <v>454000000</v>
      </c>
      <c r="E9" s="164">
        <v>584000000</v>
      </c>
      <c r="F9" s="140">
        <f t="shared" si="0"/>
        <v>478500000</v>
      </c>
      <c r="G9" s="141">
        <f t="shared" si="1"/>
        <v>78610855.908498198</v>
      </c>
      <c r="H9" s="169">
        <v>316000000</v>
      </c>
      <c r="I9" s="131">
        <v>344000000</v>
      </c>
      <c r="J9" s="131">
        <v>316000000</v>
      </c>
      <c r="K9" s="143">
        <v>380000000</v>
      </c>
      <c r="L9" s="144">
        <f t="shared" si="2"/>
        <v>339000000</v>
      </c>
      <c r="M9" s="145">
        <f t="shared" si="3"/>
        <v>30353473.167552561</v>
      </c>
      <c r="N9" s="170">
        <v>140000000</v>
      </c>
      <c r="O9" s="136">
        <v>194000000</v>
      </c>
      <c r="P9" s="136">
        <v>196000000</v>
      </c>
      <c r="Q9" s="148">
        <v>158000000</v>
      </c>
      <c r="R9" s="149">
        <f t="shared" si="4"/>
        <v>172000000</v>
      </c>
      <c r="S9" s="150">
        <f t="shared" si="5"/>
        <v>27568097.504180443</v>
      </c>
      <c r="AK9" s="44"/>
      <c r="AL9" s="44"/>
      <c r="AM9" s="44"/>
      <c r="AN9" s="44"/>
      <c r="AO9" s="44"/>
      <c r="AP9" s="44"/>
      <c r="AQ9" s="44"/>
      <c r="AR9" s="44"/>
      <c r="AS9" s="44"/>
      <c r="AT9" s="44"/>
      <c r="AV9" s="2">
        <v>9</v>
      </c>
      <c r="AW9" s="17">
        <v>1111000000</v>
      </c>
      <c r="AX9" s="18">
        <v>494666666.66666669</v>
      </c>
      <c r="AY9" s="19">
        <v>1218000000</v>
      </c>
      <c r="AZ9" s="3">
        <v>772763223.76262188</v>
      </c>
      <c r="BA9" s="3">
        <v>90737717.258774549</v>
      </c>
      <c r="BB9" s="3">
        <v>653461552.04418874</v>
      </c>
    </row>
    <row r="10" spans="1:54" x14ac:dyDescent="0.2">
      <c r="A10" s="256">
        <v>13</v>
      </c>
      <c r="B10" s="164">
        <v>488000000</v>
      </c>
      <c r="C10" s="164">
        <v>174000000</v>
      </c>
      <c r="D10" s="164">
        <v>302000000</v>
      </c>
      <c r="E10" s="164">
        <v>234000000</v>
      </c>
      <c r="F10" s="140">
        <f t="shared" si="0"/>
        <v>299500000</v>
      </c>
      <c r="G10" s="141">
        <f t="shared" si="1"/>
        <v>136111473.92241895</v>
      </c>
      <c r="H10" s="169">
        <v>422000000</v>
      </c>
      <c r="I10" s="131">
        <v>162000000</v>
      </c>
      <c r="J10" s="131">
        <v>330000000</v>
      </c>
      <c r="K10" s="143">
        <v>276000000</v>
      </c>
      <c r="L10" s="144">
        <f t="shared" si="2"/>
        <v>297500000</v>
      </c>
      <c r="M10" s="145">
        <f t="shared" si="3"/>
        <v>108595580.02055149</v>
      </c>
      <c r="N10" s="170">
        <v>60000000</v>
      </c>
      <c r="O10" s="136">
        <v>52000000</v>
      </c>
      <c r="P10" s="136">
        <v>56000000</v>
      </c>
      <c r="Q10" s="148">
        <v>36000000</v>
      </c>
      <c r="R10" s="149">
        <f t="shared" si="4"/>
        <v>51000000</v>
      </c>
      <c r="S10" s="150">
        <f t="shared" si="5"/>
        <v>10519822.558706334</v>
      </c>
      <c r="AK10" s="45"/>
      <c r="AL10" s="45"/>
      <c r="AM10" s="45"/>
      <c r="AN10" s="45"/>
      <c r="AO10" s="45"/>
      <c r="AP10" s="45"/>
      <c r="AQ10" s="45"/>
      <c r="AR10" s="45"/>
      <c r="AS10" s="45"/>
      <c r="AT10" s="45"/>
      <c r="AV10" s="2">
        <v>10</v>
      </c>
      <c r="AW10" s="17">
        <v>657333333.33333337</v>
      </c>
      <c r="AX10" s="18">
        <v>338000000</v>
      </c>
      <c r="AY10" s="19">
        <v>633666666.66666663</v>
      </c>
      <c r="AZ10" s="3">
        <v>165134288.78743923</v>
      </c>
      <c r="BA10" s="3">
        <v>174137876.40832192</v>
      </c>
      <c r="BB10" s="3">
        <v>121533260.19379787</v>
      </c>
    </row>
    <row r="11" spans="1:54" x14ac:dyDescent="0.2">
      <c r="A11" s="256">
        <v>14</v>
      </c>
      <c r="B11" s="164">
        <v>203000000</v>
      </c>
      <c r="C11" s="164"/>
      <c r="D11" s="164">
        <v>156000000</v>
      </c>
      <c r="E11" s="164">
        <v>149000000</v>
      </c>
      <c r="F11" s="140">
        <f>AVERAGE(B11:E11)</f>
        <v>169333333.33333334</v>
      </c>
      <c r="G11" s="141">
        <f t="shared" si="1"/>
        <v>29365512.652316082</v>
      </c>
      <c r="H11" s="169">
        <v>169000000</v>
      </c>
      <c r="I11" s="131"/>
      <c r="J11" s="131">
        <v>159000000</v>
      </c>
      <c r="K11" s="143">
        <v>149000000</v>
      </c>
      <c r="L11" s="144">
        <f t="shared" si="2"/>
        <v>159000000</v>
      </c>
      <c r="M11" s="145">
        <f t="shared" si="3"/>
        <v>10000000</v>
      </c>
      <c r="N11" s="170">
        <v>19800000</v>
      </c>
      <c r="O11" s="136"/>
      <c r="P11" s="136">
        <v>13400000</v>
      </c>
      <c r="Q11" s="148">
        <v>14000000</v>
      </c>
      <c r="R11" s="149">
        <f t="shared" si="4"/>
        <v>15733333.333333334</v>
      </c>
      <c r="S11" s="150">
        <f t="shared" si="5"/>
        <v>3534590.9711497473</v>
      </c>
      <c r="AK11" s="45"/>
      <c r="AL11" s="45"/>
      <c r="AM11" s="45"/>
      <c r="AN11" s="45"/>
      <c r="AO11" s="45"/>
      <c r="AP11" s="45"/>
      <c r="AQ11" s="45"/>
      <c r="AR11" s="45"/>
      <c r="AS11" s="45"/>
      <c r="AT11" s="45"/>
      <c r="AV11" s="2">
        <v>14</v>
      </c>
      <c r="AW11" s="17">
        <v>1706666666.6666667</v>
      </c>
      <c r="AX11" s="18">
        <v>1900000000</v>
      </c>
      <c r="AY11" s="19">
        <v>394000000</v>
      </c>
      <c r="AZ11" s="3">
        <v>480034720.9664458</v>
      </c>
      <c r="BA11" s="3">
        <v>401497197.99769461</v>
      </c>
      <c r="BB11" s="3">
        <v>115325625.94670796</v>
      </c>
    </row>
    <row r="12" spans="1:54" x14ac:dyDescent="0.2">
      <c r="A12" s="256">
        <v>16</v>
      </c>
      <c r="B12" s="164">
        <v>139000000</v>
      </c>
      <c r="C12" s="164">
        <v>115000000</v>
      </c>
      <c r="D12" s="164">
        <v>157000000</v>
      </c>
      <c r="E12" s="164">
        <v>421000000</v>
      </c>
      <c r="F12" s="140">
        <f t="shared" si="0"/>
        <v>208000000</v>
      </c>
      <c r="G12" s="141">
        <f t="shared" si="1"/>
        <v>143038456.36750978</v>
      </c>
      <c r="H12" s="169">
        <v>118000000</v>
      </c>
      <c r="I12" s="131">
        <v>115000000</v>
      </c>
      <c r="J12" s="131">
        <v>133000000</v>
      </c>
      <c r="K12" s="143">
        <v>421000000</v>
      </c>
      <c r="L12" s="144">
        <f t="shared" si="2"/>
        <v>196750000</v>
      </c>
      <c r="M12" s="145">
        <f t="shared" si="3"/>
        <v>149707214.25502512</v>
      </c>
      <c r="N12" s="170">
        <v>1590000</v>
      </c>
      <c r="O12" s="136">
        <v>1360000</v>
      </c>
      <c r="P12" s="136">
        <v>1220000</v>
      </c>
      <c r="Q12" s="148">
        <v>8200000</v>
      </c>
      <c r="R12" s="149">
        <f t="shared" si="4"/>
        <v>3092500</v>
      </c>
      <c r="S12" s="150">
        <f t="shared" si="5"/>
        <v>3408414.8319514552</v>
      </c>
      <c r="AK12" s="45"/>
      <c r="AL12" s="45"/>
      <c r="AM12" s="45"/>
      <c r="AN12" s="45"/>
      <c r="AO12" s="45"/>
      <c r="AP12" s="45"/>
      <c r="AQ12" s="45"/>
      <c r="AR12" s="45"/>
      <c r="AS12" s="45"/>
      <c r="AT12" s="45"/>
      <c r="AV12" s="2">
        <v>15</v>
      </c>
      <c r="AW12" s="17">
        <v>1860000000</v>
      </c>
      <c r="AX12" s="18">
        <v>95333333.333333328</v>
      </c>
      <c r="AY12" s="19">
        <v>328666666.66666669</v>
      </c>
      <c r="AZ12" s="3">
        <v>147309198.62656236</v>
      </c>
      <c r="BA12" s="3">
        <v>54601587.278515391</v>
      </c>
      <c r="BB12" s="3">
        <v>245473691.73362213</v>
      </c>
    </row>
    <row r="13" spans="1:54" x14ac:dyDescent="0.2">
      <c r="A13" s="256">
        <v>20</v>
      </c>
      <c r="B13" s="164">
        <v>99000000</v>
      </c>
      <c r="C13" s="164">
        <v>181000000</v>
      </c>
      <c r="D13" s="164">
        <v>195000000</v>
      </c>
      <c r="E13" s="190">
        <v>243000000</v>
      </c>
      <c r="F13" s="191">
        <f t="shared" si="0"/>
        <v>179500000</v>
      </c>
      <c r="G13" s="141">
        <f t="shared" si="1"/>
        <v>59874869.519690812</v>
      </c>
      <c r="H13" s="169">
        <v>99000000</v>
      </c>
      <c r="I13" s="131">
        <v>131000000</v>
      </c>
      <c r="J13" s="131">
        <v>232000000</v>
      </c>
      <c r="K13" s="143">
        <v>257000000</v>
      </c>
      <c r="L13" s="144">
        <f t="shared" si="2"/>
        <v>179750000</v>
      </c>
      <c r="M13" s="145">
        <f t="shared" si="3"/>
        <v>76582743.922287524</v>
      </c>
      <c r="N13" s="170">
        <v>700000</v>
      </c>
      <c r="O13" s="136">
        <v>1040000</v>
      </c>
      <c r="P13" s="136">
        <v>1400000</v>
      </c>
      <c r="Q13" s="148">
        <v>3800000</v>
      </c>
      <c r="R13" s="149">
        <f t="shared" si="4"/>
        <v>1735000</v>
      </c>
      <c r="S13" s="150">
        <f t="shared" si="5"/>
        <v>1406022.7594174996</v>
      </c>
      <c r="AK13" s="45"/>
      <c r="AL13" s="45"/>
      <c r="AM13" s="45"/>
      <c r="AN13" s="45"/>
      <c r="AO13" s="45"/>
      <c r="AP13" s="45"/>
      <c r="AQ13" s="45"/>
      <c r="AR13" s="45"/>
      <c r="AS13" s="45"/>
      <c r="AT13" s="45"/>
      <c r="AV13" s="2">
        <v>17</v>
      </c>
      <c r="AW13" s="17">
        <v>1890000000</v>
      </c>
      <c r="AX13" s="18">
        <v>36666666.666666664</v>
      </c>
      <c r="AY13" s="19">
        <v>314000000</v>
      </c>
      <c r="AZ13" s="3">
        <v>357910603.36346561</v>
      </c>
      <c r="BA13" s="3">
        <v>1154700.5383792515</v>
      </c>
      <c r="BB13" s="3">
        <v>84876380.695691779</v>
      </c>
    </row>
    <row r="14" spans="1:54" x14ac:dyDescent="0.2">
      <c r="A14" s="256">
        <v>21</v>
      </c>
      <c r="B14" s="164">
        <v>320000000</v>
      </c>
      <c r="C14" s="164">
        <v>112000000</v>
      </c>
      <c r="D14" s="193">
        <v>284000000</v>
      </c>
      <c r="E14" s="195">
        <v>241000000</v>
      </c>
      <c r="F14" s="196">
        <f t="shared" si="0"/>
        <v>239250000</v>
      </c>
      <c r="G14" s="194">
        <f t="shared" si="1"/>
        <v>90772150.64838627</v>
      </c>
      <c r="H14" s="169">
        <v>265000000</v>
      </c>
      <c r="I14" s="131">
        <v>86700000</v>
      </c>
      <c r="J14" s="131">
        <v>219000000</v>
      </c>
      <c r="K14" s="143">
        <v>243000000</v>
      </c>
      <c r="L14" s="144">
        <f t="shared" si="2"/>
        <v>203425000</v>
      </c>
      <c r="M14" s="145">
        <f t="shared" si="3"/>
        <v>80051998.725828201</v>
      </c>
      <c r="N14" s="170">
        <v>443000</v>
      </c>
      <c r="O14" s="136">
        <v>545000</v>
      </c>
      <c r="P14" s="136">
        <v>154000</v>
      </c>
      <c r="Q14" s="148">
        <v>368000</v>
      </c>
      <c r="R14" s="149">
        <f t="shared" si="4"/>
        <v>377500</v>
      </c>
      <c r="S14" s="150">
        <f t="shared" si="5"/>
        <v>165719.64277055391</v>
      </c>
      <c r="AK14" s="45"/>
      <c r="AL14" s="45"/>
      <c r="AM14" s="45"/>
      <c r="AN14" s="45"/>
      <c r="AO14" s="45"/>
      <c r="AP14" s="45"/>
      <c r="AQ14" s="45"/>
      <c r="AR14" s="45"/>
      <c r="AS14" s="45"/>
      <c r="AT14" s="45"/>
      <c r="AV14" s="2">
        <v>21</v>
      </c>
      <c r="AW14" s="17">
        <v>2473333333.3333335</v>
      </c>
      <c r="AX14" s="18">
        <v>30000000</v>
      </c>
      <c r="AY14" s="19">
        <v>70000000</v>
      </c>
      <c r="AZ14" s="3">
        <v>1268910293.6509471</v>
      </c>
      <c r="BA14" s="3">
        <v>8717797.8870813474</v>
      </c>
      <c r="BB14" s="3">
        <v>24248711.305964284</v>
      </c>
    </row>
    <row r="15" spans="1:54" ht="15" customHeight="1" x14ac:dyDescent="0.2">
      <c r="A15" s="333"/>
      <c r="E15" s="123"/>
      <c r="F15" s="192"/>
      <c r="H15" s="48"/>
      <c r="I15" s="48"/>
      <c r="J15" s="48"/>
      <c r="K15" s="50"/>
      <c r="L15" s="48"/>
      <c r="M15" s="48"/>
      <c r="N15" s="48"/>
      <c r="O15" s="48"/>
      <c r="P15" s="48"/>
      <c r="X15" s="6"/>
    </row>
    <row r="16" spans="1:54" x14ac:dyDescent="0.2">
      <c r="A16" s="333"/>
      <c r="H16" s="30"/>
      <c r="I16" s="30"/>
      <c r="J16" s="30"/>
      <c r="L16" s="47"/>
      <c r="M16" s="43"/>
      <c r="N16" s="43"/>
      <c r="O16" s="43"/>
      <c r="P16" s="43"/>
      <c r="R16" s="52"/>
      <c r="S16" s="43"/>
      <c r="X16" s="6"/>
    </row>
    <row r="17" spans="1:24" ht="19" x14ac:dyDescent="0.2">
      <c r="A17" s="333"/>
      <c r="B17" s="376" t="s">
        <v>27</v>
      </c>
      <c r="C17" s="376"/>
      <c r="D17" s="376"/>
      <c r="E17" s="376"/>
      <c r="F17" s="376"/>
      <c r="G17" s="376"/>
      <c r="H17" s="376"/>
      <c r="I17" s="376"/>
      <c r="J17" s="376"/>
      <c r="K17" s="376"/>
      <c r="L17" s="376"/>
      <c r="M17" s="376"/>
      <c r="N17" s="376"/>
      <c r="O17" s="376"/>
      <c r="P17" s="376"/>
      <c r="Q17" s="376"/>
      <c r="R17" s="376"/>
      <c r="S17" s="376"/>
      <c r="X17" s="6"/>
    </row>
    <row r="18" spans="1:24" x14ac:dyDescent="0.2">
      <c r="A18" s="334"/>
      <c r="B18" s="360" t="s">
        <v>7</v>
      </c>
      <c r="C18" s="360"/>
      <c r="D18" s="360"/>
      <c r="E18" s="360"/>
      <c r="F18" s="360"/>
      <c r="G18" s="361"/>
      <c r="H18" s="377" t="s">
        <v>10</v>
      </c>
      <c r="I18" s="378"/>
      <c r="J18" s="378"/>
      <c r="K18" s="378"/>
      <c r="L18" s="378"/>
      <c r="M18" s="379"/>
      <c r="N18" s="380" t="s">
        <v>9</v>
      </c>
      <c r="O18" s="381"/>
      <c r="P18" s="381"/>
      <c r="Q18" s="381"/>
      <c r="R18" s="381"/>
      <c r="S18" s="381"/>
      <c r="X18" s="6"/>
    </row>
    <row r="19" spans="1:24" x14ac:dyDescent="0.2">
      <c r="A19" s="334"/>
      <c r="B19" s="357" t="s">
        <v>0</v>
      </c>
      <c r="C19" s="358"/>
      <c r="D19" s="358"/>
      <c r="E19" s="358"/>
      <c r="F19" s="358"/>
      <c r="G19" s="359"/>
      <c r="H19" s="366" t="s">
        <v>40</v>
      </c>
      <c r="I19" s="367"/>
      <c r="J19" s="367"/>
      <c r="K19" s="367"/>
      <c r="L19" s="367"/>
      <c r="M19" s="368"/>
      <c r="N19" s="374" t="s">
        <v>41</v>
      </c>
      <c r="O19" s="375"/>
      <c r="P19" s="375"/>
      <c r="Q19" s="375"/>
      <c r="R19" s="375"/>
      <c r="S19" s="375"/>
    </row>
    <row r="20" spans="1:24" s="337" customFormat="1" ht="34" x14ac:dyDescent="0.2">
      <c r="A20" s="336" t="s">
        <v>6</v>
      </c>
      <c r="B20" s="313" t="s">
        <v>13</v>
      </c>
      <c r="C20" s="313" t="s">
        <v>14</v>
      </c>
      <c r="D20" s="313" t="s">
        <v>15</v>
      </c>
      <c r="E20" s="313" t="s">
        <v>16</v>
      </c>
      <c r="F20" s="313" t="s">
        <v>3</v>
      </c>
      <c r="G20" s="314" t="s">
        <v>4</v>
      </c>
      <c r="H20" s="315" t="s">
        <v>13</v>
      </c>
      <c r="I20" s="316" t="s">
        <v>14</v>
      </c>
      <c r="J20" s="316" t="s">
        <v>15</v>
      </c>
      <c r="K20" s="316" t="s">
        <v>16</v>
      </c>
      <c r="L20" s="316" t="s">
        <v>3</v>
      </c>
      <c r="M20" s="317" t="s">
        <v>4</v>
      </c>
      <c r="N20" s="318" t="s">
        <v>13</v>
      </c>
      <c r="O20" s="319" t="s">
        <v>14</v>
      </c>
      <c r="P20" s="319" t="s">
        <v>15</v>
      </c>
      <c r="Q20" s="319" t="s">
        <v>16</v>
      </c>
      <c r="R20" s="319" t="s">
        <v>3</v>
      </c>
      <c r="S20" s="319" t="s">
        <v>4</v>
      </c>
      <c r="U20" s="338"/>
      <c r="V20" s="338"/>
      <c r="W20" s="338"/>
    </row>
    <row r="21" spans="1:24" x14ac:dyDescent="0.2">
      <c r="A21" s="335">
        <v>2</v>
      </c>
      <c r="B21" s="139">
        <v>40000000</v>
      </c>
      <c r="C21" s="139">
        <v>2760000000</v>
      </c>
      <c r="D21" s="139">
        <v>1497000000</v>
      </c>
      <c r="E21" s="139">
        <v>8000000</v>
      </c>
      <c r="F21" s="140">
        <f>AVERAGE(B21:E21)</f>
        <v>1076250000</v>
      </c>
      <c r="G21" s="141">
        <f>_xlfn.STDEV.S(B21:E21)</f>
        <v>1319976862.1709499</v>
      </c>
      <c r="H21" s="142">
        <v>2000000</v>
      </c>
      <c r="I21" s="143">
        <v>2362500000</v>
      </c>
      <c r="J21" s="143">
        <v>2130000000</v>
      </c>
      <c r="K21" s="143">
        <v>26000000</v>
      </c>
      <c r="L21" s="144">
        <f>AVERAGE(H21:K21)</f>
        <v>1130125000</v>
      </c>
      <c r="M21" s="145">
        <f>_xlfn.STDEV.S(H21:K21)</f>
        <v>1292317838.5495315</v>
      </c>
      <c r="N21" s="146">
        <v>12000000</v>
      </c>
      <c r="O21" s="147">
        <v>2120000000</v>
      </c>
      <c r="P21" s="148">
        <v>394000000</v>
      </c>
      <c r="Q21" s="148">
        <v>26000000</v>
      </c>
      <c r="R21" s="149">
        <f>AVERAGE(N21:Q21)</f>
        <v>638000000</v>
      </c>
      <c r="S21" s="150">
        <f>_xlfn.STDEV.S(N21:Q21)</f>
        <v>1003706464.3941807</v>
      </c>
    </row>
    <row r="22" spans="1:24" x14ac:dyDescent="0.2">
      <c r="A22" s="335">
        <v>3</v>
      </c>
      <c r="B22" s="139">
        <v>800000000</v>
      </c>
      <c r="C22" s="139">
        <v>480000000</v>
      </c>
      <c r="D22" s="139">
        <v>2100000000</v>
      </c>
      <c r="E22" s="139">
        <v>920000000</v>
      </c>
      <c r="F22" s="151">
        <f t="shared" ref="F22:F29" si="6">AVERAGE(B22:E22)</f>
        <v>1075000000</v>
      </c>
      <c r="G22" s="152">
        <f t="shared" ref="G22:G29" si="7">_xlfn.STDEV.S(B22:E22)</f>
        <v>708119575.58969748</v>
      </c>
      <c r="H22" s="153">
        <v>700000000</v>
      </c>
      <c r="I22" s="154">
        <v>440000000</v>
      </c>
      <c r="J22" s="154">
        <v>1520000000</v>
      </c>
      <c r="K22" s="154">
        <v>1020000000</v>
      </c>
      <c r="L22" s="155">
        <f t="shared" ref="L22:L29" si="8">AVERAGE(H22:K22)</f>
        <v>920000000</v>
      </c>
      <c r="M22" s="156">
        <f t="shared" ref="M22:M29" si="9">_xlfn.STDEV.S(H22:K22)</f>
        <v>465044800.70920765</v>
      </c>
      <c r="N22" s="157">
        <v>600000000</v>
      </c>
      <c r="O22" s="158">
        <v>180000000</v>
      </c>
      <c r="P22" s="159">
        <v>1620000000</v>
      </c>
      <c r="Q22" s="159">
        <v>1080000000</v>
      </c>
      <c r="R22" s="160">
        <f t="shared" ref="R22:R29" si="10">AVERAGE(N22:Q22)</f>
        <v>870000000</v>
      </c>
      <c r="S22" s="161">
        <f t="shared" ref="S22:S29" si="11">_xlfn.STDEV.S(N22:Q22)</f>
        <v>620644825.96731603</v>
      </c>
    </row>
    <row r="23" spans="1:24" x14ac:dyDescent="0.2">
      <c r="A23" s="335">
        <v>7</v>
      </c>
      <c r="B23" s="139">
        <v>466000000</v>
      </c>
      <c r="C23" s="139">
        <v>466000000</v>
      </c>
      <c r="D23" s="139">
        <v>8200000</v>
      </c>
      <c r="E23" s="139">
        <v>380000000</v>
      </c>
      <c r="F23" s="151">
        <f>AVERAGE(B23:C23,E23)</f>
        <v>437333333.33333331</v>
      </c>
      <c r="G23" s="152">
        <f>STDEV(B23:C23,E23)</f>
        <v>49652123.150307819</v>
      </c>
      <c r="H23" s="153">
        <v>536000000</v>
      </c>
      <c r="I23" s="154">
        <v>594000000</v>
      </c>
      <c r="J23" s="154">
        <v>10800000</v>
      </c>
      <c r="K23" s="154">
        <v>406000000</v>
      </c>
      <c r="L23" s="155">
        <f t="shared" si="8"/>
        <v>386700000</v>
      </c>
      <c r="M23" s="156">
        <f t="shared" si="9"/>
        <v>262638585.63940421</v>
      </c>
      <c r="N23" s="162">
        <v>266000000</v>
      </c>
      <c r="O23" s="159">
        <v>410000000</v>
      </c>
      <c r="P23" s="159">
        <v>152000</v>
      </c>
      <c r="Q23" s="159">
        <v>174000000</v>
      </c>
      <c r="R23" s="160">
        <f>AVERAGE(N23:O23,Q23)</f>
        <v>283333333.33333331</v>
      </c>
      <c r="S23" s="161">
        <f>STDEV(N23:O23,Q23)</f>
        <v>118950970.291685</v>
      </c>
    </row>
    <row r="24" spans="1:24" x14ac:dyDescent="0.2">
      <c r="A24" s="335">
        <v>9</v>
      </c>
      <c r="B24" s="139">
        <v>1780000000</v>
      </c>
      <c r="C24" s="139">
        <v>720000000</v>
      </c>
      <c r="D24" s="139">
        <v>880000000</v>
      </c>
      <c r="E24" s="139">
        <v>2200000000</v>
      </c>
      <c r="F24" s="151">
        <f t="shared" si="6"/>
        <v>1395000000</v>
      </c>
      <c r="G24" s="152">
        <f t="shared" si="7"/>
        <v>711125867.90244102</v>
      </c>
      <c r="H24" s="153">
        <v>2000000000</v>
      </c>
      <c r="I24" s="154">
        <v>843000000</v>
      </c>
      <c r="J24" s="154">
        <v>886000000</v>
      </c>
      <c r="K24" s="154">
        <v>3090000000</v>
      </c>
      <c r="L24" s="155">
        <f t="shared" si="8"/>
        <v>1704750000</v>
      </c>
      <c r="M24" s="156">
        <f t="shared" si="9"/>
        <v>1067560263.7166049</v>
      </c>
      <c r="N24" s="162">
        <v>322000000</v>
      </c>
      <c r="O24" s="159">
        <v>346000000</v>
      </c>
      <c r="P24" s="159">
        <v>276000000</v>
      </c>
      <c r="Q24" s="159">
        <v>892000000</v>
      </c>
      <c r="R24" s="160">
        <f t="shared" si="10"/>
        <v>459000000</v>
      </c>
      <c r="S24" s="161">
        <f t="shared" si="11"/>
        <v>290124111.3730467</v>
      </c>
    </row>
    <row r="25" spans="1:24" x14ac:dyDescent="0.2">
      <c r="A25" s="335">
        <v>10</v>
      </c>
      <c r="B25" s="139">
        <v>980000000</v>
      </c>
      <c r="C25" s="139">
        <v>857000000</v>
      </c>
      <c r="D25" s="139">
        <v>1590000000</v>
      </c>
      <c r="E25" s="139">
        <v>1330000000</v>
      </c>
      <c r="F25" s="151">
        <f t="shared" si="6"/>
        <v>1189250000</v>
      </c>
      <c r="G25" s="152">
        <f t="shared" si="7"/>
        <v>333959453.62673396</v>
      </c>
      <c r="H25" s="153">
        <v>733000000</v>
      </c>
      <c r="I25" s="154">
        <v>1460000000</v>
      </c>
      <c r="J25" s="154">
        <v>1620000000</v>
      </c>
      <c r="K25" s="154">
        <v>1330000000</v>
      </c>
      <c r="L25" s="155">
        <f t="shared" si="8"/>
        <v>1285750000</v>
      </c>
      <c r="M25" s="156">
        <f t="shared" si="9"/>
        <v>387116153.97276652</v>
      </c>
      <c r="N25" s="162">
        <v>264000000</v>
      </c>
      <c r="O25" s="159">
        <v>212000000</v>
      </c>
      <c r="P25" s="159">
        <v>506000000</v>
      </c>
      <c r="Q25" s="159">
        <v>512000000</v>
      </c>
      <c r="R25" s="160">
        <f t="shared" si="10"/>
        <v>373500000</v>
      </c>
      <c r="S25" s="161">
        <f t="shared" si="11"/>
        <v>157914533.84663489</v>
      </c>
    </row>
    <row r="26" spans="1:24" x14ac:dyDescent="0.2">
      <c r="A26" s="335">
        <v>14</v>
      </c>
      <c r="B26" s="139">
        <v>2650000000</v>
      </c>
      <c r="C26" s="139">
        <v>1360000000</v>
      </c>
      <c r="D26" s="139">
        <v>656000000</v>
      </c>
      <c r="E26" s="139">
        <v>15600000</v>
      </c>
      <c r="F26" s="151">
        <f>AVERAGE(B26:D26)</f>
        <v>1555333333.3333333</v>
      </c>
      <c r="G26" s="152">
        <f>STDEV(B26:D26)</f>
        <v>1011249392.2536287</v>
      </c>
      <c r="H26" s="153">
        <v>2730000000</v>
      </c>
      <c r="I26" s="154">
        <v>876000000</v>
      </c>
      <c r="J26" s="154">
        <v>876000000</v>
      </c>
      <c r="K26" s="154">
        <v>1620000000</v>
      </c>
      <c r="L26" s="155">
        <f t="shared" si="8"/>
        <v>1525500000</v>
      </c>
      <c r="M26" s="156">
        <f t="shared" si="9"/>
        <v>876251676.17528701</v>
      </c>
      <c r="N26" s="162">
        <v>1020000000</v>
      </c>
      <c r="O26" s="159">
        <v>356000000</v>
      </c>
      <c r="P26" s="159">
        <v>178000000</v>
      </c>
      <c r="Q26" s="159">
        <v>458000000</v>
      </c>
      <c r="R26" s="160">
        <f t="shared" si="10"/>
        <v>503000000</v>
      </c>
      <c r="S26" s="161">
        <f t="shared" si="11"/>
        <v>363569342.30854321</v>
      </c>
    </row>
    <row r="27" spans="1:24" x14ac:dyDescent="0.2">
      <c r="A27" s="335">
        <v>15</v>
      </c>
      <c r="B27" s="139">
        <v>1230000000</v>
      </c>
      <c r="C27" s="139">
        <v>2190000000</v>
      </c>
      <c r="D27" s="139">
        <v>1700000000</v>
      </c>
      <c r="E27" s="139">
        <v>1300000000</v>
      </c>
      <c r="F27" s="140">
        <f t="shared" si="6"/>
        <v>1605000000</v>
      </c>
      <c r="G27" s="141">
        <f t="shared" si="7"/>
        <v>441550299.13551939</v>
      </c>
      <c r="H27" s="142">
        <v>1520000000</v>
      </c>
      <c r="I27" s="143">
        <v>2320000000</v>
      </c>
      <c r="J27" s="143">
        <v>1860000000</v>
      </c>
      <c r="K27" s="143">
        <v>1860000000</v>
      </c>
      <c r="L27" s="144">
        <f t="shared" si="8"/>
        <v>1890000000</v>
      </c>
      <c r="M27" s="145">
        <f t="shared" si="9"/>
        <v>328430611.64676273</v>
      </c>
      <c r="N27" s="163">
        <v>274000000</v>
      </c>
      <c r="O27" s="148">
        <v>504000000</v>
      </c>
      <c r="P27" s="148">
        <v>404000000</v>
      </c>
      <c r="Q27" s="148">
        <v>282000000</v>
      </c>
      <c r="R27" s="149">
        <f t="shared" si="10"/>
        <v>366000000</v>
      </c>
      <c r="S27" s="150">
        <f t="shared" si="11"/>
        <v>109556682.43729666</v>
      </c>
      <c r="W27" s="46"/>
    </row>
    <row r="28" spans="1:24" x14ac:dyDescent="0.2">
      <c r="A28" s="335">
        <v>17</v>
      </c>
      <c r="B28" s="139">
        <v>2110000000</v>
      </c>
      <c r="C28" s="139">
        <v>1610000000</v>
      </c>
      <c r="D28" s="139">
        <v>1690000000</v>
      </c>
      <c r="E28" s="139">
        <v>1680000000</v>
      </c>
      <c r="F28" s="140">
        <f t="shared" si="6"/>
        <v>1772500000</v>
      </c>
      <c r="G28" s="141">
        <f t="shared" si="7"/>
        <v>227797424.62694055</v>
      </c>
      <c r="H28" s="142">
        <v>1890000000</v>
      </c>
      <c r="I28" s="143">
        <v>1570000000</v>
      </c>
      <c r="J28" s="143">
        <v>2000000000</v>
      </c>
      <c r="K28" s="143">
        <v>1440000000</v>
      </c>
      <c r="L28" s="144">
        <f t="shared" si="8"/>
        <v>1725000000</v>
      </c>
      <c r="M28" s="145">
        <f t="shared" si="9"/>
        <v>263375524.04630667</v>
      </c>
      <c r="N28" s="163">
        <v>378000000</v>
      </c>
      <c r="O28" s="148">
        <v>338000000</v>
      </c>
      <c r="P28" s="148">
        <v>298000000</v>
      </c>
      <c r="Q28" s="148">
        <v>302000000</v>
      </c>
      <c r="R28" s="149">
        <f t="shared" si="10"/>
        <v>329000000</v>
      </c>
      <c r="S28" s="150">
        <f t="shared" si="11"/>
        <v>37291643.389191993</v>
      </c>
    </row>
    <row r="29" spans="1:24" x14ac:dyDescent="0.2">
      <c r="A29" s="335">
        <v>21</v>
      </c>
      <c r="B29" s="139">
        <v>2590000000</v>
      </c>
      <c r="C29" s="139">
        <v>1860000000</v>
      </c>
      <c r="D29" s="139">
        <v>1380000000</v>
      </c>
      <c r="E29" s="139">
        <v>1570000000</v>
      </c>
      <c r="F29" s="140">
        <f t="shared" si="6"/>
        <v>1850000000</v>
      </c>
      <c r="G29" s="141">
        <f t="shared" si="7"/>
        <v>531350480.69361275</v>
      </c>
      <c r="H29" s="142">
        <v>164000000</v>
      </c>
      <c r="I29" s="143">
        <v>148000000</v>
      </c>
      <c r="J29" s="143">
        <v>120000000</v>
      </c>
      <c r="K29" s="143">
        <v>100000000</v>
      </c>
      <c r="L29" s="144">
        <f t="shared" si="8"/>
        <v>133000000</v>
      </c>
      <c r="M29" s="145">
        <f t="shared" si="9"/>
        <v>28542366.17147686</v>
      </c>
      <c r="N29" s="163">
        <v>206000000</v>
      </c>
      <c r="O29" s="148">
        <v>188000000</v>
      </c>
      <c r="P29" s="148">
        <v>126000000</v>
      </c>
      <c r="Q29" s="148">
        <v>114000000</v>
      </c>
      <c r="R29" s="149">
        <f t="shared" si="10"/>
        <v>158500000</v>
      </c>
      <c r="S29" s="150">
        <f t="shared" si="11"/>
        <v>45324754.090158433</v>
      </c>
    </row>
    <row r="30" spans="1:24" x14ac:dyDescent="0.2">
      <c r="A30" s="333"/>
      <c r="E30" s="123"/>
      <c r="F30" s="192"/>
      <c r="G30" s="123"/>
    </row>
    <row r="31" spans="1:24" x14ac:dyDescent="0.2">
      <c r="A31" s="333"/>
      <c r="F31" s="53"/>
      <c r="G31" s="68"/>
      <c r="J31" s="57"/>
      <c r="K31" s="57"/>
      <c r="L31" s="57"/>
      <c r="M31" s="57"/>
      <c r="N31" s="57"/>
      <c r="O31" s="57"/>
      <c r="P31" s="56"/>
      <c r="R31" s="30"/>
      <c r="S31" s="30"/>
      <c r="T31" s="30"/>
    </row>
    <row r="32" spans="1:24" ht="19" x14ac:dyDescent="0.2">
      <c r="A32" s="333"/>
      <c r="B32" s="376" t="s">
        <v>32</v>
      </c>
      <c r="C32" s="376"/>
      <c r="D32" s="376"/>
      <c r="E32" s="376"/>
      <c r="F32" s="376"/>
      <c r="G32" s="376"/>
      <c r="H32" s="376"/>
      <c r="I32" s="376"/>
      <c r="J32" s="376"/>
      <c r="K32" s="376"/>
      <c r="L32" s="376"/>
      <c r="M32" s="376"/>
      <c r="N32" s="376"/>
      <c r="O32" s="376"/>
      <c r="P32" s="376"/>
      <c r="Q32" s="376"/>
      <c r="R32" s="376"/>
      <c r="S32" s="65"/>
      <c r="T32" s="30"/>
    </row>
    <row r="33" spans="1:25" x14ac:dyDescent="0.2">
      <c r="A33" s="334"/>
      <c r="B33" s="357" t="s">
        <v>7</v>
      </c>
      <c r="C33" s="358"/>
      <c r="D33" s="358"/>
      <c r="E33" s="358"/>
      <c r="F33" s="390"/>
      <c r="G33" s="62"/>
      <c r="H33" s="382" t="s">
        <v>10</v>
      </c>
      <c r="I33" s="383"/>
      <c r="J33" s="383"/>
      <c r="K33" s="383"/>
      <c r="L33" s="377"/>
      <c r="M33" s="63"/>
      <c r="N33" s="386" t="s">
        <v>9</v>
      </c>
      <c r="O33" s="387"/>
      <c r="P33" s="387"/>
      <c r="Q33" s="387"/>
      <c r="R33" s="380"/>
      <c r="S33" s="66"/>
      <c r="T33" s="30"/>
    </row>
    <row r="34" spans="1:25" x14ac:dyDescent="0.2">
      <c r="A34" s="334"/>
      <c r="B34" s="357" t="s">
        <v>0</v>
      </c>
      <c r="C34" s="358"/>
      <c r="D34" s="358"/>
      <c r="E34" s="358"/>
      <c r="F34" s="390"/>
      <c r="G34" s="62"/>
      <c r="H34" s="384" t="s">
        <v>40</v>
      </c>
      <c r="I34" s="385"/>
      <c r="J34" s="385"/>
      <c r="K34" s="385"/>
      <c r="L34" s="366"/>
      <c r="M34" s="64"/>
      <c r="N34" s="388" t="s">
        <v>41</v>
      </c>
      <c r="O34" s="389"/>
      <c r="P34" s="389"/>
      <c r="Q34" s="389"/>
      <c r="R34" s="374"/>
      <c r="S34" s="67"/>
      <c r="T34" s="30"/>
      <c r="X34" s="26"/>
      <c r="Y34" s="26"/>
    </row>
    <row r="35" spans="1:25" s="337" customFormat="1" ht="34" x14ac:dyDescent="0.2">
      <c r="A35" s="336" t="s">
        <v>6</v>
      </c>
      <c r="B35" s="313" t="s">
        <v>13</v>
      </c>
      <c r="C35" s="313" t="s">
        <v>14</v>
      </c>
      <c r="D35" s="313" t="s">
        <v>15</v>
      </c>
      <c r="E35" s="313" t="s">
        <v>3</v>
      </c>
      <c r="F35" s="313" t="s">
        <v>4</v>
      </c>
      <c r="G35" s="339"/>
      <c r="H35" s="316" t="s">
        <v>13</v>
      </c>
      <c r="I35" s="316" t="s">
        <v>14</v>
      </c>
      <c r="J35" s="316" t="s">
        <v>15</v>
      </c>
      <c r="K35" s="316" t="s">
        <v>3</v>
      </c>
      <c r="L35" s="316" t="s">
        <v>4</v>
      </c>
      <c r="M35" s="340"/>
      <c r="N35" s="319" t="s">
        <v>13</v>
      </c>
      <c r="O35" s="319" t="s">
        <v>14</v>
      </c>
      <c r="P35" s="319" t="s">
        <v>15</v>
      </c>
      <c r="Q35" s="319" t="s">
        <v>3</v>
      </c>
      <c r="R35" s="319" t="s">
        <v>4</v>
      </c>
      <c r="S35" s="341"/>
      <c r="T35" s="338"/>
      <c r="U35" s="338"/>
      <c r="V35" s="338"/>
      <c r="W35" s="338"/>
      <c r="X35" s="342"/>
      <c r="Y35" s="342"/>
    </row>
    <row r="36" spans="1:25" x14ac:dyDescent="0.2">
      <c r="A36" s="256">
        <v>2</v>
      </c>
      <c r="B36" s="164">
        <v>743000000</v>
      </c>
      <c r="C36" s="164">
        <v>236000000</v>
      </c>
      <c r="D36" s="164">
        <v>667000000</v>
      </c>
      <c r="E36" s="140">
        <f>AVERAGE(B36:D36)</f>
        <v>548666666.66666663</v>
      </c>
      <c r="F36" s="165">
        <f>_xlfn.STDEV.S(B36:D36)</f>
        <v>273430673.72431594</v>
      </c>
      <c r="G36" s="60"/>
      <c r="H36" s="143">
        <v>995200000</v>
      </c>
      <c r="I36" s="143">
        <v>400000000</v>
      </c>
      <c r="J36" s="166">
        <v>626000000</v>
      </c>
      <c r="K36" s="144">
        <f>AVERAGE(H36:J36)</f>
        <v>673733333.33333337</v>
      </c>
      <c r="L36" s="167">
        <f>_xlfn.STDEV.S(H36:J36)</f>
        <v>300457340.28865623</v>
      </c>
      <c r="M36" s="58"/>
      <c r="N36" s="168">
        <v>695000000</v>
      </c>
      <c r="O36" s="168">
        <v>480000000</v>
      </c>
      <c r="P36" s="159">
        <v>662000000</v>
      </c>
      <c r="Q36" s="149">
        <f>AVERAGE(N36:P36)</f>
        <v>612333333.33333337</v>
      </c>
      <c r="R36" s="150">
        <f>_xlfn.STDEV.S(N36:P36)</f>
        <v>115785721.62979904</v>
      </c>
      <c r="S36" s="68"/>
      <c r="T36" s="30"/>
    </row>
    <row r="37" spans="1:25" x14ac:dyDescent="0.2">
      <c r="A37" s="256">
        <v>3</v>
      </c>
      <c r="B37" s="164">
        <v>620000000</v>
      </c>
      <c r="C37" s="164">
        <v>1300000000</v>
      </c>
      <c r="D37" s="164">
        <v>100000000</v>
      </c>
      <c r="E37" s="140">
        <f t="shared" ref="E37:E44" si="12">AVERAGE(B37:D37)</f>
        <v>673333333.33333337</v>
      </c>
      <c r="F37" s="165">
        <f t="shared" ref="F37:F44" si="13">_xlfn.STDEV.S(B37:D37)</f>
        <v>601775151.80782712</v>
      </c>
      <c r="G37" s="60"/>
      <c r="H37" s="143">
        <v>400000000</v>
      </c>
      <c r="I37" s="143">
        <v>920000000</v>
      </c>
      <c r="J37" s="166">
        <v>40000000</v>
      </c>
      <c r="K37" s="144">
        <f t="shared" ref="K37:K44" si="14">AVERAGE(H37:J37)</f>
        <v>453333333.33333331</v>
      </c>
      <c r="L37" s="167">
        <f t="shared" ref="L37:L44" si="15">_xlfn.STDEV.S(H37:J37)</f>
        <v>442417600.61432153</v>
      </c>
      <c r="M37" s="58"/>
      <c r="N37" s="168">
        <v>440000000</v>
      </c>
      <c r="O37" s="168">
        <v>1040000000</v>
      </c>
      <c r="P37" s="159">
        <v>60000000</v>
      </c>
      <c r="Q37" s="149">
        <f t="shared" ref="Q37:Q44" si="16">AVERAGE(N37:P37)</f>
        <v>513333333.33333331</v>
      </c>
      <c r="R37" s="150">
        <f t="shared" ref="R37:R44" si="17">_xlfn.STDEV.S(N37:P37)</f>
        <v>494098505.69834077</v>
      </c>
      <c r="S37" s="68"/>
      <c r="T37" s="30"/>
    </row>
    <row r="38" spans="1:25" x14ac:dyDescent="0.2">
      <c r="A38" s="8">
        <v>7</v>
      </c>
      <c r="B38" s="164">
        <v>12400000</v>
      </c>
      <c r="C38" s="164">
        <v>160000000</v>
      </c>
      <c r="D38" s="164">
        <v>1300000000</v>
      </c>
      <c r="E38" s="140">
        <f t="shared" si="12"/>
        <v>490800000</v>
      </c>
      <c r="F38" s="165">
        <f t="shared" si="13"/>
        <v>704662983.27640283</v>
      </c>
      <c r="G38" s="60"/>
      <c r="H38" s="143">
        <v>84000000</v>
      </c>
      <c r="I38" s="143">
        <v>68000000</v>
      </c>
      <c r="J38" s="166">
        <v>160000000</v>
      </c>
      <c r="K38" s="144">
        <f t="shared" si="14"/>
        <v>104000000</v>
      </c>
      <c r="L38" s="167">
        <f t="shared" si="15"/>
        <v>49152822.909778029</v>
      </c>
      <c r="M38" s="59"/>
      <c r="N38" s="168">
        <v>56000000</v>
      </c>
      <c r="O38" s="168">
        <v>41000000</v>
      </c>
      <c r="P38" s="159">
        <v>30200000</v>
      </c>
      <c r="Q38" s="149">
        <f t="shared" si="16"/>
        <v>42400000</v>
      </c>
      <c r="R38" s="150">
        <f t="shared" si="17"/>
        <v>12956851.469396414</v>
      </c>
      <c r="S38" s="68"/>
      <c r="T38" s="30"/>
    </row>
    <row r="39" spans="1:25" x14ac:dyDescent="0.2">
      <c r="A39" s="8">
        <v>9</v>
      </c>
      <c r="B39" s="164">
        <v>2000000000</v>
      </c>
      <c r="C39" s="164">
        <v>733000000</v>
      </c>
      <c r="D39" s="164">
        <v>600000000</v>
      </c>
      <c r="E39" s="140">
        <f t="shared" si="12"/>
        <v>1111000000</v>
      </c>
      <c r="F39" s="165">
        <f t="shared" si="13"/>
        <v>772763223.76262188</v>
      </c>
      <c r="G39" s="60"/>
      <c r="H39" s="143">
        <v>508000000</v>
      </c>
      <c r="I39" s="143">
        <v>578000000</v>
      </c>
      <c r="J39" s="166">
        <v>398000000</v>
      </c>
      <c r="K39" s="144">
        <f t="shared" si="14"/>
        <v>494666666.66666669</v>
      </c>
      <c r="L39" s="167">
        <f t="shared" si="15"/>
        <v>90737717.258774549</v>
      </c>
      <c r="M39" s="59"/>
      <c r="N39" s="168">
        <v>1570000000</v>
      </c>
      <c r="O39" s="168">
        <v>1620000000</v>
      </c>
      <c r="P39" s="159">
        <v>464000000</v>
      </c>
      <c r="Q39" s="149">
        <f t="shared" si="16"/>
        <v>1218000000</v>
      </c>
      <c r="R39" s="150">
        <f t="shared" si="17"/>
        <v>653461552.04418874</v>
      </c>
      <c r="S39" s="68"/>
      <c r="T39" s="30"/>
    </row>
    <row r="40" spans="1:25" x14ac:dyDescent="0.2">
      <c r="A40" s="8">
        <v>10</v>
      </c>
      <c r="B40" s="164">
        <v>564000000</v>
      </c>
      <c r="C40" s="164">
        <v>848000000</v>
      </c>
      <c r="D40" s="164">
        <v>560000000</v>
      </c>
      <c r="E40" s="140">
        <f t="shared" si="12"/>
        <v>657333333.33333337</v>
      </c>
      <c r="F40" s="165">
        <f t="shared" si="13"/>
        <v>165134288.78743923</v>
      </c>
      <c r="G40" s="60"/>
      <c r="H40" s="143">
        <v>456000000</v>
      </c>
      <c r="I40" s="143">
        <v>138000000</v>
      </c>
      <c r="J40" s="166">
        <v>420000000</v>
      </c>
      <c r="K40" s="144">
        <f t="shared" si="14"/>
        <v>338000000</v>
      </c>
      <c r="L40" s="167">
        <f t="shared" si="15"/>
        <v>174137876.40832192</v>
      </c>
      <c r="M40" s="59"/>
      <c r="N40" s="168">
        <v>590000000</v>
      </c>
      <c r="O40" s="168">
        <v>771000000</v>
      </c>
      <c r="P40" s="159">
        <v>540000000</v>
      </c>
      <c r="Q40" s="149">
        <f t="shared" si="16"/>
        <v>633666666.66666663</v>
      </c>
      <c r="R40" s="150">
        <f t="shared" si="17"/>
        <v>121533260.19379787</v>
      </c>
      <c r="S40" s="68"/>
      <c r="T40" s="30"/>
    </row>
    <row r="41" spans="1:25" x14ac:dyDescent="0.2">
      <c r="A41" s="8">
        <v>14</v>
      </c>
      <c r="B41" s="164">
        <v>1230000000</v>
      </c>
      <c r="C41" s="164">
        <v>2190000000</v>
      </c>
      <c r="D41" s="164">
        <v>1700000000</v>
      </c>
      <c r="E41" s="140">
        <f t="shared" si="12"/>
        <v>1706666666.6666667</v>
      </c>
      <c r="F41" s="165">
        <f t="shared" si="13"/>
        <v>480034720.9664458</v>
      </c>
      <c r="G41" s="60"/>
      <c r="H41" s="143">
        <v>1520000000</v>
      </c>
      <c r="I41" s="143">
        <v>2320000000</v>
      </c>
      <c r="J41" s="166">
        <v>1860000000</v>
      </c>
      <c r="K41" s="144">
        <f t="shared" si="14"/>
        <v>1900000000</v>
      </c>
      <c r="L41" s="167">
        <f t="shared" si="15"/>
        <v>401497197.99769461</v>
      </c>
      <c r="M41" s="59"/>
      <c r="N41" s="168">
        <v>274000000</v>
      </c>
      <c r="O41" s="168">
        <v>504000000</v>
      </c>
      <c r="P41" s="159">
        <v>404000000</v>
      </c>
      <c r="Q41" s="149">
        <f t="shared" si="16"/>
        <v>394000000</v>
      </c>
      <c r="R41" s="150">
        <f t="shared" si="17"/>
        <v>115325625.94670796</v>
      </c>
      <c r="S41" s="56"/>
      <c r="T41" s="30"/>
    </row>
    <row r="42" spans="1:25" x14ac:dyDescent="0.2">
      <c r="A42" s="8">
        <v>15</v>
      </c>
      <c r="B42" s="164">
        <v>1700000000</v>
      </c>
      <c r="C42" s="164">
        <v>1990000000</v>
      </c>
      <c r="D42" s="164">
        <v>1890000000</v>
      </c>
      <c r="E42" s="140">
        <f t="shared" si="12"/>
        <v>1860000000</v>
      </c>
      <c r="F42" s="165">
        <f t="shared" si="13"/>
        <v>147309198.62656236</v>
      </c>
      <c r="G42" s="60"/>
      <c r="H42" s="143">
        <v>70000000</v>
      </c>
      <c r="I42" s="143">
        <v>58000000</v>
      </c>
      <c r="J42" s="166">
        <v>158000000</v>
      </c>
      <c r="K42" s="144">
        <f t="shared" si="14"/>
        <v>95333333.333333328</v>
      </c>
      <c r="L42" s="167">
        <f t="shared" si="15"/>
        <v>54601587.278515391</v>
      </c>
      <c r="M42" s="59"/>
      <c r="N42" s="168">
        <v>264000000</v>
      </c>
      <c r="O42" s="168">
        <v>600000000</v>
      </c>
      <c r="P42" s="159">
        <v>122000000</v>
      </c>
      <c r="Q42" s="149">
        <f t="shared" si="16"/>
        <v>328666666.66666669</v>
      </c>
      <c r="R42" s="150">
        <f t="shared" si="17"/>
        <v>245473691.73362213</v>
      </c>
      <c r="S42" s="56"/>
    </row>
    <row r="43" spans="1:25" x14ac:dyDescent="0.2">
      <c r="A43" s="8">
        <v>17</v>
      </c>
      <c r="B43" s="164">
        <v>2050000000</v>
      </c>
      <c r="C43" s="164">
        <v>2140000000</v>
      </c>
      <c r="D43" s="164">
        <v>1480000000</v>
      </c>
      <c r="E43" s="140">
        <f t="shared" si="12"/>
        <v>1890000000</v>
      </c>
      <c r="F43" s="165">
        <f t="shared" si="13"/>
        <v>357910603.36346561</v>
      </c>
      <c r="G43" s="60"/>
      <c r="H43" s="143">
        <v>36000000</v>
      </c>
      <c r="I43" s="143">
        <v>38000000</v>
      </c>
      <c r="J43" s="154">
        <v>36000000</v>
      </c>
      <c r="K43" s="144">
        <f t="shared" si="14"/>
        <v>36666666.666666664</v>
      </c>
      <c r="L43" s="167">
        <f t="shared" si="15"/>
        <v>1154700.5383792515</v>
      </c>
      <c r="M43" s="60"/>
      <c r="N43" s="159">
        <v>264000000</v>
      </c>
      <c r="O43" s="159">
        <v>412000000</v>
      </c>
      <c r="P43" s="159">
        <v>266000000</v>
      </c>
      <c r="Q43" s="149">
        <f t="shared" si="16"/>
        <v>314000000</v>
      </c>
      <c r="R43" s="150">
        <f t="shared" si="17"/>
        <v>84876380.695691779</v>
      </c>
      <c r="S43" s="56"/>
    </row>
    <row r="44" spans="1:25" x14ac:dyDescent="0.2">
      <c r="A44" s="8">
        <v>21</v>
      </c>
      <c r="B44" s="164">
        <v>1300000000</v>
      </c>
      <c r="C44" s="164">
        <v>2300000000</v>
      </c>
      <c r="D44" s="164">
        <v>3820000000</v>
      </c>
      <c r="E44" s="140">
        <f t="shared" si="12"/>
        <v>2473333333.3333335</v>
      </c>
      <c r="F44" s="165">
        <f t="shared" si="13"/>
        <v>1268910293.6509471</v>
      </c>
      <c r="G44" s="60"/>
      <c r="H44" s="143">
        <v>36000000</v>
      </c>
      <c r="I44" s="143">
        <v>20000000</v>
      </c>
      <c r="J44" s="154">
        <v>34000000</v>
      </c>
      <c r="K44" s="144">
        <f t="shared" si="14"/>
        <v>30000000</v>
      </c>
      <c r="L44" s="167">
        <f t="shared" si="15"/>
        <v>8717797.8870813474</v>
      </c>
      <c r="M44" s="60"/>
      <c r="N44" s="159">
        <v>56000000</v>
      </c>
      <c r="O44" s="159">
        <v>98000000</v>
      </c>
      <c r="P44" s="159">
        <v>56000000</v>
      </c>
      <c r="Q44" s="149">
        <f t="shared" si="16"/>
        <v>70000000</v>
      </c>
      <c r="R44" s="150">
        <f t="shared" si="17"/>
        <v>24248711.305964284</v>
      </c>
      <c r="S44" s="56"/>
    </row>
    <row r="45" spans="1:25" x14ac:dyDescent="0.2">
      <c r="D45" s="123"/>
      <c r="E45" s="192"/>
      <c r="K45" s="4"/>
    </row>
    <row r="46" spans="1:25" x14ac:dyDescent="0.2">
      <c r="D46" s="123"/>
      <c r="E46" s="124"/>
      <c r="J46" s="56"/>
      <c r="K46" s="56"/>
      <c r="L46" s="56"/>
      <c r="M46" s="56"/>
      <c r="N46" s="56"/>
      <c r="O46" s="56"/>
      <c r="P46" s="56"/>
    </row>
    <row r="47" spans="1:25" x14ac:dyDescent="0.2">
      <c r="H47" s="28"/>
      <c r="I47" s="72"/>
      <c r="J47" s="72"/>
      <c r="K47" s="72"/>
      <c r="L47" s="72"/>
      <c r="M47" s="72"/>
      <c r="N47" s="72"/>
    </row>
    <row r="48" spans="1:25" x14ac:dyDescent="0.2">
      <c r="H48" s="28"/>
      <c r="I48" s="69"/>
      <c r="J48" s="70"/>
      <c r="K48" s="70"/>
      <c r="L48" s="69"/>
      <c r="M48" s="70"/>
      <c r="N48" s="70"/>
    </row>
    <row r="49" spans="8:14" x14ac:dyDescent="0.2">
      <c r="H49" s="28"/>
      <c r="I49" s="28"/>
      <c r="J49" s="28"/>
      <c r="K49" s="28"/>
      <c r="L49" s="28"/>
      <c r="M49" s="28"/>
      <c r="N49" s="28"/>
    </row>
    <row r="50" spans="8:14" x14ac:dyDescent="0.2">
      <c r="H50" s="28"/>
      <c r="I50" s="71"/>
      <c r="J50" s="53"/>
      <c r="K50" s="53"/>
      <c r="L50" s="71"/>
      <c r="M50" s="53"/>
      <c r="N50" s="53"/>
    </row>
    <row r="51" spans="8:14" x14ac:dyDescent="0.2">
      <c r="H51" s="28"/>
      <c r="I51" s="71"/>
      <c r="J51" s="53"/>
      <c r="K51" s="53"/>
      <c r="L51" s="71"/>
      <c r="M51" s="53"/>
      <c r="N51" s="53"/>
    </row>
    <row r="52" spans="8:14" x14ac:dyDescent="0.2">
      <c r="H52" s="28"/>
      <c r="I52" s="71"/>
      <c r="J52" s="53"/>
      <c r="K52" s="53"/>
      <c r="L52" s="71"/>
      <c r="M52" s="53"/>
      <c r="N52" s="53"/>
    </row>
    <row r="53" spans="8:14" x14ac:dyDescent="0.2">
      <c r="H53" s="28"/>
      <c r="I53" s="71"/>
      <c r="J53" s="53"/>
      <c r="K53" s="53"/>
      <c r="L53" s="71"/>
      <c r="M53" s="53"/>
      <c r="N53" s="53"/>
    </row>
    <row r="54" spans="8:14" x14ac:dyDescent="0.2">
      <c r="H54" s="28"/>
      <c r="I54" s="71"/>
      <c r="J54" s="53"/>
      <c r="K54" s="53"/>
      <c r="L54" s="71"/>
      <c r="M54" s="53"/>
      <c r="N54" s="53"/>
    </row>
    <row r="55" spans="8:14" x14ac:dyDescent="0.2">
      <c r="H55" s="28"/>
      <c r="I55" s="71"/>
      <c r="J55" s="53"/>
      <c r="K55" s="53"/>
      <c r="L55" s="71"/>
      <c r="M55" s="53"/>
      <c r="N55" s="53"/>
    </row>
    <row r="56" spans="8:14" x14ac:dyDescent="0.2">
      <c r="H56" s="28"/>
      <c r="I56" s="71"/>
      <c r="J56" s="53"/>
      <c r="K56" s="53"/>
      <c r="L56" s="71"/>
      <c r="M56" s="53"/>
      <c r="N56" s="53"/>
    </row>
    <row r="57" spans="8:14" x14ac:dyDescent="0.2">
      <c r="H57" s="28"/>
      <c r="I57" s="71"/>
      <c r="J57" s="53"/>
      <c r="K57" s="53"/>
      <c r="L57" s="71"/>
      <c r="M57" s="53"/>
      <c r="N57" s="53"/>
    </row>
    <row r="58" spans="8:14" x14ac:dyDescent="0.2">
      <c r="H58" s="28"/>
      <c r="I58" s="71"/>
      <c r="J58" s="53"/>
      <c r="K58" s="53"/>
      <c r="L58" s="71"/>
      <c r="M58" s="53"/>
      <c r="N58" s="53"/>
    </row>
    <row r="59" spans="8:14" x14ac:dyDescent="0.2">
      <c r="H59" s="30"/>
      <c r="I59" s="30"/>
      <c r="J59" s="30"/>
      <c r="L59" s="30"/>
      <c r="M59" s="30"/>
      <c r="N59" s="30"/>
    </row>
  </sheetData>
  <mergeCells count="24">
    <mergeCell ref="B17:S17"/>
    <mergeCell ref="H33:L33"/>
    <mergeCell ref="H34:L34"/>
    <mergeCell ref="N33:R33"/>
    <mergeCell ref="N34:R34"/>
    <mergeCell ref="B32:R32"/>
    <mergeCell ref="B33:F33"/>
    <mergeCell ref="B34:F34"/>
    <mergeCell ref="AW3:AY3"/>
    <mergeCell ref="AZ3:BB3"/>
    <mergeCell ref="AW2:BB2"/>
    <mergeCell ref="B19:G19"/>
    <mergeCell ref="B18:G18"/>
    <mergeCell ref="B4:G4"/>
    <mergeCell ref="B3:G3"/>
    <mergeCell ref="H4:M4"/>
    <mergeCell ref="H3:M3"/>
    <mergeCell ref="N3:S3"/>
    <mergeCell ref="N4:S4"/>
    <mergeCell ref="B2:S2"/>
    <mergeCell ref="H19:M19"/>
    <mergeCell ref="H18:M18"/>
    <mergeCell ref="N18:S18"/>
    <mergeCell ref="N19:S19"/>
  </mergeCells>
  <pageMargins left="0.7" right="0.7" top="0.75" bottom="0.75" header="0.3" footer="0.3"/>
  <pageSetup paperSize="9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E204E-E073-124D-BFDE-A2C243A66942}">
  <dimension ref="A1:AB46"/>
  <sheetViews>
    <sheetView zoomScale="80" zoomScaleNormal="80" workbookViewId="0">
      <selection activeCell="T56" sqref="T56"/>
    </sheetView>
  </sheetViews>
  <sheetFormatPr baseColWidth="10" defaultRowHeight="16" x14ac:dyDescent="0.2"/>
  <cols>
    <col min="1" max="1" width="19.6640625" style="4" customWidth="1"/>
    <col min="2" max="2" width="19" style="4" bestFit="1" customWidth="1"/>
    <col min="3" max="17" width="10.83203125" style="4" customWidth="1"/>
    <col min="18" max="18" width="11" style="4" bestFit="1" customWidth="1"/>
    <col min="19" max="19" width="11.1640625" style="4" bestFit="1" customWidth="1"/>
    <col min="20" max="21" width="11" style="4" bestFit="1" customWidth="1"/>
    <col min="22" max="16384" width="10.83203125" style="4"/>
  </cols>
  <sheetData>
    <row r="1" spans="1:28" ht="21" x14ac:dyDescent="0.2">
      <c r="A1" s="20" t="s">
        <v>37</v>
      </c>
    </row>
    <row r="4" spans="1:28" ht="19" x14ac:dyDescent="0.2">
      <c r="C4" s="376" t="s">
        <v>72</v>
      </c>
      <c r="D4" s="376"/>
      <c r="E4" s="376"/>
      <c r="F4" s="376"/>
      <c r="G4" s="376"/>
      <c r="H4" s="376"/>
      <c r="I4" s="376"/>
      <c r="J4" s="376"/>
      <c r="K4" s="376"/>
      <c r="L4" s="376"/>
      <c r="M4" s="376"/>
      <c r="N4" s="376"/>
      <c r="O4" s="376"/>
      <c r="P4" s="376"/>
      <c r="Q4" s="376"/>
      <c r="R4" s="376"/>
      <c r="S4" s="376"/>
      <c r="T4" s="376"/>
      <c r="U4" s="376"/>
      <c r="V4" s="376"/>
      <c r="W4" s="376"/>
      <c r="X4" s="376"/>
      <c r="Y4" s="376"/>
      <c r="Z4" s="376"/>
      <c r="AA4" s="376"/>
    </row>
    <row r="5" spans="1:28" x14ac:dyDescent="0.2">
      <c r="C5" s="473" t="s">
        <v>22</v>
      </c>
      <c r="D5" s="474"/>
      <c r="E5" s="474"/>
      <c r="F5" s="474"/>
      <c r="G5" s="475"/>
      <c r="H5" s="476" t="s">
        <v>22</v>
      </c>
      <c r="I5" s="476"/>
      <c r="J5" s="476"/>
      <c r="K5" s="476"/>
      <c r="L5" s="477"/>
      <c r="M5" s="478" t="s">
        <v>22</v>
      </c>
      <c r="N5" s="478"/>
      <c r="O5" s="478"/>
      <c r="P5" s="478"/>
      <c r="Q5" s="479"/>
      <c r="R5" s="480" t="s">
        <v>22</v>
      </c>
      <c r="S5" s="481"/>
      <c r="T5" s="481"/>
      <c r="U5" s="481"/>
      <c r="V5" s="482"/>
      <c r="W5" s="396" t="s">
        <v>22</v>
      </c>
      <c r="X5" s="483"/>
      <c r="Y5" s="483"/>
      <c r="Z5" s="483"/>
      <c r="AA5" s="394"/>
      <c r="AB5" s="86"/>
    </row>
    <row r="6" spans="1:28" x14ac:dyDescent="0.2">
      <c r="C6" s="360" t="s">
        <v>7</v>
      </c>
      <c r="D6" s="360"/>
      <c r="E6" s="360"/>
      <c r="F6" s="360"/>
      <c r="G6" s="361"/>
      <c r="H6" s="377" t="s">
        <v>10</v>
      </c>
      <c r="I6" s="378"/>
      <c r="J6" s="378"/>
      <c r="K6" s="378"/>
      <c r="L6" s="379"/>
      <c r="M6" s="380" t="s">
        <v>9</v>
      </c>
      <c r="N6" s="381"/>
      <c r="O6" s="381"/>
      <c r="P6" s="381"/>
      <c r="Q6" s="471"/>
      <c r="R6" s="403" t="s">
        <v>30</v>
      </c>
      <c r="S6" s="397"/>
      <c r="T6" s="397"/>
      <c r="U6" s="397"/>
      <c r="V6" s="398"/>
      <c r="W6" s="400" t="s">
        <v>31</v>
      </c>
      <c r="X6" s="448"/>
      <c r="Y6" s="448"/>
      <c r="Z6" s="448"/>
      <c r="AA6" s="404"/>
      <c r="AB6" s="86"/>
    </row>
    <row r="7" spans="1:28" x14ac:dyDescent="0.2">
      <c r="C7" s="360" t="s">
        <v>0</v>
      </c>
      <c r="D7" s="360"/>
      <c r="E7" s="360"/>
      <c r="F7" s="360"/>
      <c r="G7" s="361"/>
      <c r="H7" s="366" t="s">
        <v>40</v>
      </c>
      <c r="I7" s="367"/>
      <c r="J7" s="367"/>
      <c r="K7" s="367"/>
      <c r="L7" s="368"/>
      <c r="M7" s="374" t="s">
        <v>41</v>
      </c>
      <c r="N7" s="375"/>
      <c r="O7" s="375"/>
      <c r="P7" s="375"/>
      <c r="Q7" s="472"/>
      <c r="R7" s="403" t="s">
        <v>25</v>
      </c>
      <c r="S7" s="397"/>
      <c r="T7" s="397"/>
      <c r="U7" s="397"/>
      <c r="V7" s="398"/>
      <c r="W7" s="400" t="s">
        <v>26</v>
      </c>
      <c r="X7" s="448"/>
      <c r="Y7" s="448"/>
      <c r="Z7" s="448"/>
      <c r="AA7" s="404"/>
      <c r="AB7" s="86"/>
    </row>
    <row r="8" spans="1:28" s="337" customFormat="1" x14ac:dyDescent="0.2">
      <c r="A8" s="349" t="s">
        <v>42</v>
      </c>
      <c r="B8" s="353" t="s">
        <v>6</v>
      </c>
      <c r="C8" s="313" t="s">
        <v>18</v>
      </c>
      <c r="D8" s="313" t="s">
        <v>14</v>
      </c>
      <c r="E8" s="313" t="s">
        <v>15</v>
      </c>
      <c r="F8" s="312" t="s">
        <v>3</v>
      </c>
      <c r="G8" s="314" t="s">
        <v>4</v>
      </c>
      <c r="H8" s="315" t="s">
        <v>18</v>
      </c>
      <c r="I8" s="316" t="s">
        <v>14</v>
      </c>
      <c r="J8" s="316" t="s">
        <v>15</v>
      </c>
      <c r="K8" s="320" t="s">
        <v>3</v>
      </c>
      <c r="L8" s="317" t="s">
        <v>4</v>
      </c>
      <c r="M8" s="318" t="s">
        <v>18</v>
      </c>
      <c r="N8" s="319" t="s">
        <v>14</v>
      </c>
      <c r="O8" s="319" t="s">
        <v>15</v>
      </c>
      <c r="P8" s="319" t="s">
        <v>3</v>
      </c>
      <c r="Q8" s="331" t="s">
        <v>4</v>
      </c>
      <c r="R8" s="325" t="s">
        <v>18</v>
      </c>
      <c r="S8" s="322" t="s">
        <v>14</v>
      </c>
      <c r="T8" s="322" t="s">
        <v>15</v>
      </c>
      <c r="U8" s="322" t="s">
        <v>3</v>
      </c>
      <c r="V8" s="323" t="s">
        <v>4</v>
      </c>
      <c r="W8" s="324" t="s">
        <v>18</v>
      </c>
      <c r="X8" s="327" t="s">
        <v>14</v>
      </c>
      <c r="Y8" s="327" t="s">
        <v>15</v>
      </c>
      <c r="Z8" s="327" t="s">
        <v>3</v>
      </c>
      <c r="AA8" s="326" t="s">
        <v>4</v>
      </c>
      <c r="AB8" s="354"/>
    </row>
    <row r="9" spans="1:28" x14ac:dyDescent="0.2">
      <c r="A9" s="7"/>
      <c r="B9" s="8">
        <v>1</v>
      </c>
      <c r="C9" s="164">
        <v>3900000000</v>
      </c>
      <c r="D9" s="164">
        <v>2860000000</v>
      </c>
      <c r="E9" s="164">
        <v>1460000000</v>
      </c>
      <c r="F9" s="188">
        <f>AVERAGE(C9:E9)</f>
        <v>2740000000</v>
      </c>
      <c r="G9" s="189">
        <f>_xlfn.STDEV.S(C9:E9)</f>
        <v>1224418229.2011173</v>
      </c>
      <c r="H9" s="142">
        <v>780000000</v>
      </c>
      <c r="I9" s="143">
        <v>4460000000</v>
      </c>
      <c r="J9" s="143">
        <v>2140000000</v>
      </c>
      <c r="K9" s="182">
        <f>AVERAGE(H9:J9)</f>
        <v>2460000000</v>
      </c>
      <c r="L9" s="183">
        <f>_xlfn.STDEV.S(H9:J9)</f>
        <v>1860752535.9380813</v>
      </c>
      <c r="M9" s="163">
        <v>4280000000</v>
      </c>
      <c r="N9" s="148">
        <v>2580000000</v>
      </c>
      <c r="O9" s="148">
        <v>1660000000</v>
      </c>
      <c r="P9" s="149">
        <f>AVERAGE(M9:O9)</f>
        <v>2840000000</v>
      </c>
      <c r="Q9" s="184">
        <f>_xlfn.STDEV.S(M9:O9)</f>
        <v>1329210291.8650608</v>
      </c>
      <c r="R9" s="185">
        <v>4240000000</v>
      </c>
      <c r="S9" s="125">
        <v>2980000000</v>
      </c>
      <c r="T9" s="125">
        <v>1720000000</v>
      </c>
      <c r="U9" s="181">
        <f>AVERAGE(R9:T9)</f>
        <v>2980000000</v>
      </c>
      <c r="V9" s="179">
        <f>_xlfn.STDEV.S(R9:T9)</f>
        <v>1260000000</v>
      </c>
      <c r="W9" s="135">
        <v>14000</v>
      </c>
      <c r="X9" s="128">
        <v>32000</v>
      </c>
      <c r="Y9" s="128">
        <v>26000</v>
      </c>
      <c r="Z9" s="138">
        <f>AVERAGE(W9:Y9)</f>
        <v>24000</v>
      </c>
      <c r="AA9" s="186">
        <f>_xlfn.STDEV.S(W9:Y9)</f>
        <v>9165.1513899116799</v>
      </c>
      <c r="AB9" s="86"/>
    </row>
    <row r="10" spans="1:28" x14ac:dyDescent="0.2">
      <c r="A10" s="7"/>
      <c r="B10" s="8">
        <v>5</v>
      </c>
      <c r="C10" s="164">
        <v>2480000000</v>
      </c>
      <c r="D10" s="164">
        <v>2780000000</v>
      </c>
      <c r="E10" s="164">
        <v>2580000000</v>
      </c>
      <c r="F10" s="188">
        <f t="shared" ref="F10:F19" si="0">AVERAGE(C10:E10)</f>
        <v>2613333333.3333335</v>
      </c>
      <c r="G10" s="189">
        <f t="shared" ref="G10:G19" si="1">_xlfn.STDEV.S(C10:E10)</f>
        <v>152752523.16519466</v>
      </c>
      <c r="H10" s="142">
        <v>1980000000</v>
      </c>
      <c r="I10" s="143">
        <v>2380000000</v>
      </c>
      <c r="J10" s="143">
        <v>2360000000</v>
      </c>
      <c r="K10" s="182">
        <f t="shared" ref="K10:K19" si="2">AVERAGE(H10:J10)</f>
        <v>2240000000</v>
      </c>
      <c r="L10" s="183">
        <f t="shared" ref="L10:L19" si="3">_xlfn.STDEV.S(H10:J10)</f>
        <v>225388553.39169291</v>
      </c>
      <c r="M10" s="163">
        <v>2560000000</v>
      </c>
      <c r="N10" s="148">
        <v>2220000000</v>
      </c>
      <c r="O10" s="148">
        <v>2720000000</v>
      </c>
      <c r="P10" s="149">
        <f t="shared" ref="P10:P19" si="4">AVERAGE(M10:O10)</f>
        <v>2500000000</v>
      </c>
      <c r="Q10" s="184">
        <f t="shared" ref="Q10:Q19" si="5">_xlfn.STDEV.S(M10:O10)</f>
        <v>255342906.6960741</v>
      </c>
      <c r="R10" s="185">
        <v>2320000000</v>
      </c>
      <c r="S10" s="125">
        <v>2600000000</v>
      </c>
      <c r="T10" s="125">
        <v>2260000000</v>
      </c>
      <c r="U10" s="181">
        <f t="shared" ref="U10:U19" si="6">AVERAGE(R10:T10)</f>
        <v>2393333333.3333335</v>
      </c>
      <c r="V10" s="179">
        <f t="shared" ref="V10:V19" si="7">_xlfn.STDEV.S(R10:T10)</f>
        <v>181475434.51754934</v>
      </c>
      <c r="W10" s="135">
        <v>32000</v>
      </c>
      <c r="X10" s="128">
        <v>13000</v>
      </c>
      <c r="Y10" s="128">
        <v>39000</v>
      </c>
      <c r="Z10" s="138">
        <f t="shared" ref="Z10:Z19" si="8">AVERAGE(W10:Y10)</f>
        <v>28000</v>
      </c>
      <c r="AA10" s="186">
        <f t="shared" ref="AA10:AA19" si="9">_xlfn.STDEV.S(W10:Y10)</f>
        <v>13453.62404707371</v>
      </c>
      <c r="AB10" s="86"/>
    </row>
    <row r="11" spans="1:28" x14ac:dyDescent="0.2">
      <c r="A11" s="7"/>
      <c r="B11" s="8">
        <v>7</v>
      </c>
      <c r="C11" s="164">
        <v>2200000000</v>
      </c>
      <c r="D11" s="164">
        <v>3980000000</v>
      </c>
      <c r="E11" s="164">
        <v>7200000000</v>
      </c>
      <c r="F11" s="188">
        <f t="shared" si="0"/>
        <v>4460000000</v>
      </c>
      <c r="G11" s="189">
        <f t="shared" si="1"/>
        <v>2534324367.5583439</v>
      </c>
      <c r="H11" s="142">
        <v>2040000000</v>
      </c>
      <c r="I11" s="143">
        <v>4060000000</v>
      </c>
      <c r="J11" s="143">
        <v>6960000000</v>
      </c>
      <c r="K11" s="182">
        <f t="shared" si="2"/>
        <v>4353333333.333333</v>
      </c>
      <c r="L11" s="183">
        <f t="shared" si="3"/>
        <v>2473081748.2107887</v>
      </c>
      <c r="M11" s="163">
        <v>1880000000</v>
      </c>
      <c r="N11" s="148">
        <v>3460000000</v>
      </c>
      <c r="O11" s="148">
        <v>7360000000</v>
      </c>
      <c r="P11" s="149">
        <f t="shared" si="4"/>
        <v>4233333333.3333335</v>
      </c>
      <c r="Q11" s="184">
        <f t="shared" si="5"/>
        <v>2820661860.8641009</v>
      </c>
      <c r="R11" s="185">
        <v>1820000000</v>
      </c>
      <c r="S11" s="125">
        <v>3180000000</v>
      </c>
      <c r="T11" s="125">
        <v>6720000000</v>
      </c>
      <c r="U11" s="181">
        <f t="shared" si="6"/>
        <v>3906666666.6666665</v>
      </c>
      <c r="V11" s="179">
        <f t="shared" si="7"/>
        <v>2529532236.0731702</v>
      </c>
      <c r="W11" s="135">
        <v>26000</v>
      </c>
      <c r="X11" s="128">
        <v>16000</v>
      </c>
      <c r="Y11" s="128">
        <v>29000</v>
      </c>
      <c r="Z11" s="138">
        <f t="shared" si="8"/>
        <v>23666.666666666668</v>
      </c>
      <c r="AA11" s="186">
        <f t="shared" si="9"/>
        <v>6806.8592855540483</v>
      </c>
      <c r="AB11" s="86"/>
    </row>
    <row r="12" spans="1:28" x14ac:dyDescent="0.2">
      <c r="A12" s="7"/>
      <c r="B12" s="8">
        <v>8</v>
      </c>
      <c r="C12" s="164">
        <v>1920000000</v>
      </c>
      <c r="D12" s="164">
        <v>4260000000</v>
      </c>
      <c r="E12" s="164">
        <v>2960000000</v>
      </c>
      <c r="F12" s="188">
        <f t="shared" si="0"/>
        <v>3046666666.6666665</v>
      </c>
      <c r="G12" s="189">
        <f t="shared" si="1"/>
        <v>1172404935.7339528</v>
      </c>
      <c r="H12" s="142">
        <v>1420000000</v>
      </c>
      <c r="I12" s="143">
        <v>4120000000</v>
      </c>
      <c r="J12" s="143">
        <v>2000000000</v>
      </c>
      <c r="K12" s="182">
        <f t="shared" si="2"/>
        <v>2513333333.3333335</v>
      </c>
      <c r="L12" s="183">
        <f t="shared" si="3"/>
        <v>1421313946.0841627</v>
      </c>
      <c r="M12" s="163">
        <v>1660000000</v>
      </c>
      <c r="N12" s="148">
        <v>2380000000</v>
      </c>
      <c r="O12" s="148">
        <v>2000000000</v>
      </c>
      <c r="P12" s="149">
        <f t="shared" si="4"/>
        <v>2013333333.3333333</v>
      </c>
      <c r="Q12" s="184">
        <f t="shared" si="5"/>
        <v>360185137.57973552</v>
      </c>
      <c r="R12" s="185">
        <v>1500000000</v>
      </c>
      <c r="S12" s="125">
        <v>2760000000</v>
      </c>
      <c r="T12" s="125">
        <v>2000000000</v>
      </c>
      <c r="U12" s="181">
        <f t="shared" si="6"/>
        <v>2086666666.6666667</v>
      </c>
      <c r="V12" s="179">
        <f t="shared" si="7"/>
        <v>634455146.82547343</v>
      </c>
      <c r="W12" s="135">
        <v>15000</v>
      </c>
      <c r="X12" s="128">
        <v>12000</v>
      </c>
      <c r="Y12" s="128">
        <v>11000</v>
      </c>
      <c r="Z12" s="138">
        <f t="shared" si="8"/>
        <v>12666.666666666666</v>
      </c>
      <c r="AA12" s="186">
        <f t="shared" si="9"/>
        <v>2081.665999466135</v>
      </c>
      <c r="AB12" s="86"/>
    </row>
    <row r="13" spans="1:28" x14ac:dyDescent="0.2">
      <c r="A13" s="87" t="s">
        <v>38</v>
      </c>
      <c r="B13" s="88">
        <v>11</v>
      </c>
      <c r="C13" s="164">
        <v>4760000000</v>
      </c>
      <c r="D13" s="164">
        <v>4840000000</v>
      </c>
      <c r="E13" s="164">
        <v>6720000000</v>
      </c>
      <c r="F13" s="188">
        <f t="shared" si="0"/>
        <v>5440000000</v>
      </c>
      <c r="G13" s="189">
        <f t="shared" si="1"/>
        <v>1109233969.9089637</v>
      </c>
      <c r="H13" s="142">
        <v>1580000000</v>
      </c>
      <c r="I13" s="143">
        <v>1600000000</v>
      </c>
      <c r="J13" s="143">
        <v>1560000000</v>
      </c>
      <c r="K13" s="182">
        <f t="shared" si="2"/>
        <v>1580000000</v>
      </c>
      <c r="L13" s="183">
        <f t="shared" si="3"/>
        <v>20000000</v>
      </c>
      <c r="M13" s="163">
        <v>1400000000</v>
      </c>
      <c r="N13" s="148">
        <v>1020000000</v>
      </c>
      <c r="O13" s="148">
        <v>900000000</v>
      </c>
      <c r="P13" s="149">
        <f t="shared" si="4"/>
        <v>1106666666.6666667</v>
      </c>
      <c r="Q13" s="184">
        <f t="shared" si="5"/>
        <v>261023626.00602508</v>
      </c>
      <c r="R13" s="185">
        <v>840000000</v>
      </c>
      <c r="S13" s="125">
        <v>660000000</v>
      </c>
      <c r="T13" s="125">
        <v>780000000</v>
      </c>
      <c r="U13" s="181">
        <f t="shared" si="6"/>
        <v>760000000</v>
      </c>
      <c r="V13" s="179">
        <f t="shared" si="7"/>
        <v>91651513.899116799</v>
      </c>
      <c r="W13" s="135">
        <v>7000</v>
      </c>
      <c r="X13" s="128">
        <v>6000</v>
      </c>
      <c r="Y13" s="128">
        <v>7000</v>
      </c>
      <c r="Z13" s="138">
        <f t="shared" si="8"/>
        <v>6666.666666666667</v>
      </c>
      <c r="AA13" s="186">
        <f t="shared" si="9"/>
        <v>577.35026918962569</v>
      </c>
      <c r="AB13" s="86"/>
    </row>
    <row r="14" spans="1:28" x14ac:dyDescent="0.2">
      <c r="A14" s="81"/>
      <c r="B14" s="8">
        <v>12</v>
      </c>
      <c r="C14" s="164">
        <v>606000000</v>
      </c>
      <c r="D14" s="164">
        <v>426000000</v>
      </c>
      <c r="E14" s="164">
        <v>386000000</v>
      </c>
      <c r="F14" s="188">
        <f t="shared" si="0"/>
        <v>472666666.66666669</v>
      </c>
      <c r="G14" s="189">
        <f t="shared" si="1"/>
        <v>117189305.54164621</v>
      </c>
      <c r="H14" s="142">
        <v>586000000</v>
      </c>
      <c r="I14" s="143">
        <v>396000000</v>
      </c>
      <c r="J14" s="143">
        <v>1200000000</v>
      </c>
      <c r="K14" s="182">
        <f t="shared" si="2"/>
        <v>727333333.33333337</v>
      </c>
      <c r="L14" s="183">
        <f t="shared" si="3"/>
        <v>420220576.99895346</v>
      </c>
      <c r="M14" s="163">
        <v>100000000</v>
      </c>
      <c r="N14" s="148">
        <v>84000000</v>
      </c>
      <c r="O14" s="148">
        <v>104000000</v>
      </c>
      <c r="P14" s="149">
        <f t="shared" si="4"/>
        <v>96000000</v>
      </c>
      <c r="Q14" s="184">
        <f t="shared" si="5"/>
        <v>10583005.244258363</v>
      </c>
      <c r="R14" s="185">
        <v>192000000</v>
      </c>
      <c r="S14" s="125">
        <v>112000000</v>
      </c>
      <c r="T14" s="125">
        <v>120000000</v>
      </c>
      <c r="U14" s="181">
        <f t="shared" si="6"/>
        <v>141333333.33333334</v>
      </c>
      <c r="V14" s="179">
        <f t="shared" si="7"/>
        <v>44060564.378288798</v>
      </c>
      <c r="W14" s="135">
        <v>4000</v>
      </c>
      <c r="X14" s="128">
        <v>11000</v>
      </c>
      <c r="Y14" s="128">
        <v>12000</v>
      </c>
      <c r="Z14" s="138">
        <f t="shared" si="8"/>
        <v>9000</v>
      </c>
      <c r="AA14" s="186">
        <f t="shared" si="9"/>
        <v>4358.8989435406738</v>
      </c>
      <c r="AB14" s="86"/>
    </row>
    <row r="15" spans="1:28" x14ac:dyDescent="0.2">
      <c r="A15" s="89" t="s">
        <v>38</v>
      </c>
      <c r="B15" s="88">
        <v>13</v>
      </c>
      <c r="C15" s="164">
        <v>816000000</v>
      </c>
      <c r="D15" s="164">
        <v>1330000000</v>
      </c>
      <c r="E15" s="164">
        <v>632000000</v>
      </c>
      <c r="F15" s="188">
        <f t="shared" si="0"/>
        <v>926000000</v>
      </c>
      <c r="G15" s="189">
        <f t="shared" si="1"/>
        <v>361767881.38252407</v>
      </c>
      <c r="H15" s="142">
        <v>1040000000</v>
      </c>
      <c r="I15" s="143">
        <v>680000000</v>
      </c>
      <c r="J15" s="143">
        <v>1060000000</v>
      </c>
      <c r="K15" s="182">
        <f t="shared" si="2"/>
        <v>926666666.66666663</v>
      </c>
      <c r="L15" s="183">
        <f t="shared" si="3"/>
        <v>213853532.43127233</v>
      </c>
      <c r="M15" s="163">
        <v>146000000</v>
      </c>
      <c r="N15" s="148">
        <v>98000000</v>
      </c>
      <c r="O15" s="148">
        <v>88000000</v>
      </c>
      <c r="P15" s="149">
        <f t="shared" si="4"/>
        <v>110666666.66666667</v>
      </c>
      <c r="Q15" s="184">
        <f t="shared" si="5"/>
        <v>31005375.87795594</v>
      </c>
      <c r="R15" s="185">
        <v>154000000</v>
      </c>
      <c r="S15" s="125">
        <v>160000000</v>
      </c>
      <c r="T15" s="125">
        <v>114000000</v>
      </c>
      <c r="U15" s="181">
        <f t="shared" si="6"/>
        <v>142666666.66666666</v>
      </c>
      <c r="V15" s="179">
        <f t="shared" si="7"/>
        <v>25006665.778014708</v>
      </c>
      <c r="W15" s="135">
        <v>8000</v>
      </c>
      <c r="X15" s="128">
        <v>10000</v>
      </c>
      <c r="Y15" s="128"/>
      <c r="Z15" s="138">
        <f t="shared" si="8"/>
        <v>9000</v>
      </c>
      <c r="AA15" s="186">
        <f t="shared" si="9"/>
        <v>1414.2135623730951</v>
      </c>
      <c r="AB15" s="86"/>
    </row>
    <row r="16" spans="1:28" x14ac:dyDescent="0.2">
      <c r="A16" s="23"/>
      <c r="B16" s="8">
        <v>14</v>
      </c>
      <c r="C16" s="164">
        <v>544000000</v>
      </c>
      <c r="D16" s="164">
        <v>1670000000</v>
      </c>
      <c r="E16" s="164">
        <v>1860000000</v>
      </c>
      <c r="F16" s="188">
        <f t="shared" si="0"/>
        <v>1358000000</v>
      </c>
      <c r="G16" s="189">
        <f t="shared" si="1"/>
        <v>711317088.22437274</v>
      </c>
      <c r="H16" s="142">
        <v>600000000</v>
      </c>
      <c r="I16" s="143">
        <v>1510000000</v>
      </c>
      <c r="J16" s="143">
        <v>1510000000</v>
      </c>
      <c r="K16" s="182">
        <f t="shared" si="2"/>
        <v>1206666666.6666667</v>
      </c>
      <c r="L16" s="183">
        <f t="shared" si="3"/>
        <v>525388744.96255934</v>
      </c>
      <c r="M16" s="163">
        <v>72000000</v>
      </c>
      <c r="N16" s="148">
        <v>212000000</v>
      </c>
      <c r="O16" s="187">
        <v>210000000</v>
      </c>
      <c r="P16" s="149">
        <f t="shared" si="4"/>
        <v>164666666.66666666</v>
      </c>
      <c r="Q16" s="184">
        <f t="shared" si="5"/>
        <v>80257917.574114367</v>
      </c>
      <c r="R16" s="185">
        <v>66000000</v>
      </c>
      <c r="S16" s="125">
        <v>200000000</v>
      </c>
      <c r="T16" s="125">
        <v>332000000</v>
      </c>
      <c r="U16" s="181">
        <f t="shared" si="6"/>
        <v>199333333.33333334</v>
      </c>
      <c r="V16" s="179">
        <f t="shared" si="7"/>
        <v>133001253.1269286</v>
      </c>
      <c r="W16" s="135">
        <v>6000</v>
      </c>
      <c r="X16" s="128">
        <v>10000</v>
      </c>
      <c r="Y16" s="128">
        <v>5000</v>
      </c>
      <c r="Z16" s="138">
        <f t="shared" si="8"/>
        <v>7000</v>
      </c>
      <c r="AA16" s="186">
        <f t="shared" si="9"/>
        <v>2645.7513110645905</v>
      </c>
      <c r="AB16" s="86"/>
    </row>
    <row r="17" spans="1:28" x14ac:dyDescent="0.2">
      <c r="A17" s="89" t="s">
        <v>38</v>
      </c>
      <c r="B17" s="88">
        <v>15</v>
      </c>
      <c r="C17" s="164">
        <v>638000000</v>
      </c>
      <c r="D17" s="164">
        <v>214000000</v>
      </c>
      <c r="E17" s="164">
        <v>386000000</v>
      </c>
      <c r="F17" s="188">
        <f t="shared" si="0"/>
        <v>412666666.66666669</v>
      </c>
      <c r="G17" s="189">
        <f t="shared" si="1"/>
        <v>213254151.97208551</v>
      </c>
      <c r="H17" s="142">
        <v>576000000</v>
      </c>
      <c r="I17" s="143">
        <v>232000000</v>
      </c>
      <c r="J17" s="143">
        <v>392000000</v>
      </c>
      <c r="K17" s="182">
        <f t="shared" si="2"/>
        <v>400000000</v>
      </c>
      <c r="L17" s="183">
        <f t="shared" si="3"/>
        <v>172139478.33080012</v>
      </c>
      <c r="M17" s="163">
        <v>116000000</v>
      </c>
      <c r="N17" s="148">
        <v>132000000</v>
      </c>
      <c r="O17" s="148">
        <v>132000000</v>
      </c>
      <c r="P17" s="149">
        <f t="shared" si="4"/>
        <v>126666666.66666667</v>
      </c>
      <c r="Q17" s="184">
        <f t="shared" si="5"/>
        <v>9237604.3070340119</v>
      </c>
      <c r="R17" s="185">
        <v>90000000</v>
      </c>
      <c r="S17" s="125">
        <v>70000000</v>
      </c>
      <c r="T17" s="125">
        <v>118000000</v>
      </c>
      <c r="U17" s="181">
        <f t="shared" si="6"/>
        <v>92666666.666666672</v>
      </c>
      <c r="V17" s="179">
        <f t="shared" si="7"/>
        <v>24110855.093366846</v>
      </c>
      <c r="W17" s="135">
        <v>3000</v>
      </c>
      <c r="X17" s="128">
        <v>2000</v>
      </c>
      <c r="Y17" s="128">
        <v>2000</v>
      </c>
      <c r="Z17" s="138">
        <f t="shared" si="8"/>
        <v>2333.3333333333335</v>
      </c>
      <c r="AA17" s="186">
        <f t="shared" si="9"/>
        <v>577.35026918962546</v>
      </c>
      <c r="AB17" s="86"/>
    </row>
    <row r="18" spans="1:28" x14ac:dyDescent="0.2">
      <c r="A18" s="89" t="s">
        <v>38</v>
      </c>
      <c r="B18" s="88">
        <v>18</v>
      </c>
      <c r="C18" s="164">
        <v>619000000</v>
      </c>
      <c r="D18" s="164">
        <v>1010000000</v>
      </c>
      <c r="E18" s="164">
        <v>1100000000</v>
      </c>
      <c r="F18" s="188">
        <f t="shared" si="0"/>
        <v>909666666.66666663</v>
      </c>
      <c r="G18" s="189">
        <f t="shared" si="1"/>
        <v>255715336.52351251</v>
      </c>
      <c r="H18" s="142">
        <v>590000000</v>
      </c>
      <c r="I18" s="143">
        <v>973000000</v>
      </c>
      <c r="J18" s="143">
        <v>1390000000</v>
      </c>
      <c r="K18" s="182">
        <f t="shared" si="2"/>
        <v>984333333.33333337</v>
      </c>
      <c r="L18" s="183">
        <f t="shared" si="3"/>
        <v>400120398.54690397</v>
      </c>
      <c r="M18" s="163">
        <v>174000000</v>
      </c>
      <c r="N18" s="148">
        <v>116000000</v>
      </c>
      <c r="O18" s="148">
        <v>68000000</v>
      </c>
      <c r="P18" s="149">
        <f t="shared" si="4"/>
        <v>119333333.33333333</v>
      </c>
      <c r="Q18" s="184">
        <f t="shared" si="5"/>
        <v>53078558.131634772</v>
      </c>
      <c r="R18" s="185">
        <v>176000000</v>
      </c>
      <c r="S18" s="125">
        <v>59800000</v>
      </c>
      <c r="T18" s="125">
        <v>40000000</v>
      </c>
      <c r="U18" s="181">
        <f t="shared" si="6"/>
        <v>91933333.333333328</v>
      </c>
      <c r="V18" s="179">
        <f t="shared" si="7"/>
        <v>73473895.591110006</v>
      </c>
      <c r="W18" s="135">
        <v>10000</v>
      </c>
      <c r="X18" s="128">
        <v>5000</v>
      </c>
      <c r="Y18" s="128">
        <v>3000</v>
      </c>
      <c r="Z18" s="138">
        <f t="shared" si="8"/>
        <v>6000</v>
      </c>
      <c r="AA18" s="186">
        <f t="shared" si="9"/>
        <v>3605.5512754639894</v>
      </c>
      <c r="AB18" s="86"/>
    </row>
    <row r="19" spans="1:28" x14ac:dyDescent="0.2">
      <c r="A19" s="7"/>
      <c r="B19" s="8">
        <v>20</v>
      </c>
      <c r="C19" s="164">
        <v>1600000000</v>
      </c>
      <c r="D19" s="164">
        <v>3060000000</v>
      </c>
      <c r="E19" s="164">
        <v>3690000000</v>
      </c>
      <c r="F19" s="188">
        <f t="shared" si="0"/>
        <v>2783333333.3333335</v>
      </c>
      <c r="G19" s="189">
        <f t="shared" si="1"/>
        <v>1072116287.2251004</v>
      </c>
      <c r="H19" s="142">
        <v>1440000000</v>
      </c>
      <c r="I19" s="143">
        <v>3360000000</v>
      </c>
      <c r="J19" s="143">
        <v>3140000000</v>
      </c>
      <c r="K19" s="182">
        <f t="shared" si="2"/>
        <v>2646666666.6666665</v>
      </c>
      <c r="L19" s="183">
        <f t="shared" si="3"/>
        <v>1050777489.9251192</v>
      </c>
      <c r="M19" s="163">
        <v>46300000</v>
      </c>
      <c r="N19" s="148">
        <v>56200000</v>
      </c>
      <c r="O19" s="148">
        <v>35800000</v>
      </c>
      <c r="P19" s="149">
        <f t="shared" si="4"/>
        <v>46100000</v>
      </c>
      <c r="Q19" s="184">
        <f t="shared" si="5"/>
        <v>10201470.482239313</v>
      </c>
      <c r="R19" s="185">
        <v>52100000</v>
      </c>
      <c r="S19" s="125">
        <v>42200000</v>
      </c>
      <c r="T19" s="125">
        <v>26200000</v>
      </c>
      <c r="U19" s="181">
        <f t="shared" si="6"/>
        <v>40166666.666666664</v>
      </c>
      <c r="V19" s="179">
        <f t="shared" si="7"/>
        <v>13069174.929326393</v>
      </c>
      <c r="W19" s="135">
        <v>6000</v>
      </c>
      <c r="X19" s="128">
        <v>17000</v>
      </c>
      <c r="Y19" s="128">
        <v>4000</v>
      </c>
      <c r="Z19" s="138">
        <f t="shared" si="8"/>
        <v>9000</v>
      </c>
      <c r="AA19" s="186">
        <f t="shared" si="9"/>
        <v>7000</v>
      </c>
      <c r="AB19" s="86"/>
    </row>
    <row r="20" spans="1:28" x14ac:dyDescent="0.2">
      <c r="R20" s="30"/>
      <c r="S20" s="30"/>
      <c r="T20" s="30"/>
      <c r="U20" s="30"/>
      <c r="V20" s="30"/>
      <c r="W20" s="30"/>
      <c r="X20" s="30"/>
      <c r="Y20" s="30"/>
      <c r="Z20" s="30"/>
      <c r="AA20" s="30"/>
    </row>
    <row r="21" spans="1:28" x14ac:dyDescent="0.2">
      <c r="F21" s="28"/>
      <c r="G21" s="28"/>
      <c r="P21" s="55"/>
      <c r="Q21" s="55"/>
      <c r="R21" s="26"/>
      <c r="S21" s="26"/>
      <c r="T21" s="26"/>
      <c r="U21" s="26"/>
    </row>
    <row r="22" spans="1:28" x14ac:dyDescent="0.2">
      <c r="F22" s="38"/>
      <c r="G22" s="38"/>
      <c r="P22" s="55"/>
      <c r="Q22" s="55"/>
      <c r="T22" s="83"/>
      <c r="U22" s="84"/>
      <c r="V22" s="85"/>
    </row>
    <row r="23" spans="1:28" x14ac:dyDescent="0.2">
      <c r="E23" s="56"/>
      <c r="F23" s="61"/>
      <c r="G23" s="61"/>
      <c r="H23" s="56"/>
      <c r="I23" s="56"/>
      <c r="J23" s="56"/>
      <c r="K23" s="56"/>
      <c r="L23" s="56"/>
      <c r="M23" s="56"/>
      <c r="N23" s="56"/>
      <c r="O23" s="56"/>
      <c r="P23" s="55"/>
      <c r="Q23" s="55"/>
      <c r="R23" s="26"/>
      <c r="S23" s="26"/>
      <c r="T23" s="26"/>
      <c r="U23" s="26"/>
      <c r="V23" s="30"/>
      <c r="W23" s="30"/>
      <c r="X23" s="30"/>
      <c r="Y23" s="30"/>
      <c r="Z23" s="30"/>
    </row>
    <row r="24" spans="1:28" ht="19" x14ac:dyDescent="0.2">
      <c r="E24" s="56"/>
      <c r="F24" s="65"/>
      <c r="G24" s="65"/>
      <c r="H24" s="65"/>
      <c r="I24" s="65"/>
      <c r="J24" s="65"/>
      <c r="K24" s="65"/>
      <c r="L24" s="65"/>
      <c r="M24" s="65"/>
      <c r="N24" s="65"/>
      <c r="O24" s="56"/>
      <c r="P24" s="55"/>
      <c r="Q24" s="55"/>
      <c r="R24" s="26"/>
      <c r="S24" s="26"/>
      <c r="T24" s="26"/>
      <c r="U24" s="26"/>
      <c r="V24" s="30"/>
      <c r="W24" s="38"/>
      <c r="X24" s="38"/>
      <c r="Y24" s="38"/>
      <c r="Z24" s="38"/>
    </row>
    <row r="25" spans="1:28" x14ac:dyDescent="0.2">
      <c r="E25" s="56"/>
      <c r="F25" s="61"/>
      <c r="G25" s="61"/>
      <c r="H25" s="56"/>
      <c r="I25" s="56"/>
      <c r="J25" s="56"/>
      <c r="K25" s="61"/>
      <c r="L25" s="56"/>
      <c r="M25" s="56"/>
      <c r="N25" s="56"/>
      <c r="O25" s="56"/>
      <c r="P25" s="55"/>
      <c r="Q25" s="55"/>
      <c r="R25" s="26"/>
      <c r="S25" s="26"/>
      <c r="T25" s="26"/>
      <c r="U25" s="26"/>
      <c r="V25" s="30"/>
      <c r="W25" s="38"/>
      <c r="X25" s="38"/>
      <c r="Y25" s="38"/>
      <c r="Z25" s="38"/>
    </row>
    <row r="26" spans="1:28" x14ac:dyDescent="0.2">
      <c r="E26" s="56"/>
      <c r="F26" s="61"/>
      <c r="G26" s="61"/>
      <c r="H26" s="56"/>
      <c r="I26" s="56"/>
      <c r="J26" s="56"/>
      <c r="K26" s="61"/>
      <c r="L26" s="56"/>
      <c r="M26" s="56"/>
      <c r="N26" s="56"/>
      <c r="O26" s="56"/>
      <c r="P26" s="55"/>
      <c r="Q26" s="55"/>
      <c r="R26" s="26"/>
      <c r="S26" s="26"/>
      <c r="T26" s="26"/>
      <c r="U26" s="26"/>
      <c r="V26" s="30"/>
      <c r="W26" s="38"/>
      <c r="X26" s="38"/>
      <c r="Y26" s="38"/>
      <c r="Z26" s="38"/>
    </row>
    <row r="27" spans="1:28" x14ac:dyDescent="0.2">
      <c r="E27" s="56"/>
      <c r="F27" s="56"/>
      <c r="G27" s="56"/>
      <c r="H27" s="56"/>
      <c r="I27" s="56"/>
      <c r="J27" s="56"/>
      <c r="K27" s="61"/>
      <c r="L27" s="56"/>
      <c r="M27" s="56"/>
      <c r="N27" s="56"/>
      <c r="O27" s="56"/>
      <c r="P27" s="54"/>
      <c r="Q27" s="54"/>
      <c r="R27" s="26"/>
      <c r="S27" s="26"/>
      <c r="T27" s="26"/>
      <c r="U27" s="26"/>
      <c r="V27" s="30"/>
      <c r="W27" s="38"/>
      <c r="X27" s="38"/>
      <c r="Y27" s="38"/>
      <c r="Z27" s="38"/>
    </row>
    <row r="28" spans="1:28" x14ac:dyDescent="0.2">
      <c r="K28" s="26"/>
      <c r="P28" s="54"/>
      <c r="Q28" s="54"/>
      <c r="R28" s="26"/>
      <c r="S28" s="26"/>
      <c r="T28" s="26"/>
      <c r="U28" s="26"/>
      <c r="V28" s="30"/>
      <c r="W28" s="38"/>
      <c r="X28" s="38"/>
      <c r="Y28" s="38"/>
      <c r="Z28" s="38"/>
    </row>
    <row r="29" spans="1:28" ht="16" customHeight="1" x14ac:dyDescent="0.2">
      <c r="K29" s="26"/>
      <c r="P29" s="54"/>
      <c r="Q29" s="54"/>
      <c r="R29" s="26"/>
      <c r="S29" s="26"/>
      <c r="T29" s="26"/>
      <c r="U29" s="26"/>
      <c r="V29" s="30"/>
      <c r="W29" s="38"/>
      <c r="X29" s="38"/>
      <c r="Y29" s="38"/>
      <c r="Z29" s="38"/>
    </row>
    <row r="30" spans="1:28" x14ac:dyDescent="0.2">
      <c r="K30" s="26"/>
      <c r="P30" s="54"/>
      <c r="Q30" s="54"/>
      <c r="R30" s="26"/>
      <c r="S30" s="26"/>
      <c r="T30" s="26"/>
      <c r="U30" s="26"/>
      <c r="V30" s="30"/>
      <c r="W30" s="38"/>
      <c r="X30" s="38"/>
      <c r="Y30" s="38"/>
      <c r="Z30" s="38"/>
    </row>
    <row r="31" spans="1:28" x14ac:dyDescent="0.2">
      <c r="K31" s="26"/>
      <c r="P31" s="54"/>
      <c r="Q31" s="54"/>
      <c r="R31" s="26"/>
      <c r="S31" s="26"/>
      <c r="T31" s="26"/>
      <c r="U31" s="26"/>
      <c r="V31" s="30"/>
      <c r="W31" s="38"/>
      <c r="X31" s="38"/>
      <c r="Y31" s="38"/>
      <c r="Z31" s="38"/>
    </row>
    <row r="32" spans="1:28" x14ac:dyDescent="0.2">
      <c r="K32" s="26"/>
      <c r="V32" s="30"/>
      <c r="W32" s="38"/>
      <c r="X32" s="38"/>
      <c r="Y32" s="38"/>
      <c r="Z32" s="38"/>
    </row>
    <row r="33" spans="11:27" x14ac:dyDescent="0.2">
      <c r="K33" s="26"/>
      <c r="L33" s="26"/>
      <c r="M33" s="26"/>
      <c r="N33" s="26"/>
      <c r="O33" s="26"/>
      <c r="P33" s="26"/>
      <c r="Q33" s="26"/>
      <c r="R33" s="30"/>
      <c r="S33" s="30"/>
      <c r="T33" s="30"/>
      <c r="U33" s="30"/>
      <c r="V33" s="30"/>
      <c r="W33" s="30"/>
      <c r="X33" s="30"/>
      <c r="Y33" s="30"/>
      <c r="Z33" s="38"/>
    </row>
    <row r="34" spans="11:27" x14ac:dyDescent="0.2">
      <c r="K34" s="26"/>
      <c r="L34" s="26"/>
      <c r="M34" s="26"/>
      <c r="N34" s="26"/>
      <c r="O34" s="26"/>
      <c r="P34" s="26"/>
      <c r="Q34" s="26"/>
      <c r="R34" s="30"/>
      <c r="S34" s="30"/>
      <c r="T34" s="30"/>
      <c r="U34" s="30"/>
      <c r="V34" s="30"/>
      <c r="W34" s="38"/>
      <c r="X34" s="38"/>
      <c r="Y34" s="38"/>
      <c r="Z34" s="38"/>
      <c r="AA34" s="30"/>
    </row>
    <row r="35" spans="11:27" x14ac:dyDescent="0.2">
      <c r="R35" s="30"/>
      <c r="S35" s="30"/>
      <c r="T35" s="30"/>
      <c r="U35" s="30"/>
      <c r="V35" s="30"/>
      <c r="W35" s="30"/>
      <c r="X35" s="30"/>
      <c r="Y35" s="30"/>
      <c r="Z35" s="30"/>
      <c r="AA35" s="30"/>
    </row>
    <row r="36" spans="11:27" x14ac:dyDescent="0.2">
      <c r="R36" s="30"/>
      <c r="S36" s="30"/>
      <c r="T36" s="30"/>
      <c r="U36" s="30"/>
      <c r="V36" s="30"/>
      <c r="W36" s="30"/>
      <c r="X36" s="30"/>
      <c r="Y36" s="30"/>
    </row>
    <row r="37" spans="11:27" x14ac:dyDescent="0.2">
      <c r="R37" s="30"/>
      <c r="S37" s="30"/>
      <c r="T37" s="30"/>
      <c r="U37" s="30"/>
      <c r="V37" s="30"/>
      <c r="W37" s="30"/>
      <c r="X37" s="30"/>
      <c r="Y37" s="30"/>
      <c r="Z37" s="30"/>
      <c r="AA37" s="30"/>
    </row>
    <row r="38" spans="11:27" x14ac:dyDescent="0.2">
      <c r="R38" s="30"/>
      <c r="S38" s="30"/>
      <c r="T38" s="30"/>
      <c r="U38" s="30"/>
      <c r="V38" s="30"/>
      <c r="W38" s="30"/>
      <c r="X38" s="30"/>
      <c r="Y38" s="30"/>
      <c r="Z38" s="30"/>
      <c r="AA38" s="30"/>
    </row>
    <row r="39" spans="11:27" x14ac:dyDescent="0.2">
      <c r="R39" s="30"/>
      <c r="S39" s="30"/>
      <c r="T39" s="30"/>
      <c r="U39" s="30"/>
      <c r="V39" s="30"/>
      <c r="W39" s="30"/>
      <c r="X39" s="30"/>
      <c r="Y39" s="30"/>
      <c r="Z39" s="30"/>
      <c r="AA39" s="30"/>
    </row>
    <row r="40" spans="11:27" x14ac:dyDescent="0.2">
      <c r="R40" s="30"/>
      <c r="S40" s="30"/>
      <c r="T40" s="30"/>
      <c r="U40" s="30"/>
      <c r="V40" s="30"/>
      <c r="W40" s="30"/>
      <c r="X40" s="30"/>
      <c r="Y40" s="30"/>
      <c r="Z40" s="30"/>
      <c r="AA40" s="30"/>
    </row>
    <row r="41" spans="11:27" x14ac:dyDescent="0.2">
      <c r="R41" s="30"/>
      <c r="S41" s="30"/>
      <c r="T41" s="30"/>
      <c r="U41" s="30"/>
      <c r="V41" s="30"/>
      <c r="W41" s="30"/>
      <c r="X41" s="30"/>
      <c r="Y41" s="30"/>
      <c r="Z41" s="30"/>
      <c r="AA41" s="30"/>
    </row>
    <row r="42" spans="11:27" x14ac:dyDescent="0.2">
      <c r="R42" s="30"/>
      <c r="S42" s="30"/>
      <c r="T42" s="30"/>
      <c r="U42" s="30"/>
      <c r="V42" s="30"/>
      <c r="W42" s="30"/>
      <c r="X42" s="30"/>
      <c r="Y42" s="30"/>
      <c r="Z42" s="30"/>
      <c r="AA42" s="30"/>
    </row>
    <row r="43" spans="11:27" x14ac:dyDescent="0.2">
      <c r="R43" s="30"/>
      <c r="S43" s="30"/>
      <c r="T43" s="30"/>
      <c r="U43" s="30"/>
      <c r="V43" s="30"/>
      <c r="W43" s="30"/>
      <c r="X43" s="30"/>
      <c r="Y43" s="30"/>
      <c r="Z43" s="30"/>
      <c r="AA43" s="30"/>
    </row>
    <row r="44" spans="11:27" x14ac:dyDescent="0.2"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 spans="11:27" x14ac:dyDescent="0.2">
      <c r="R45" s="30"/>
      <c r="S45" s="30"/>
      <c r="T45" s="30"/>
      <c r="U45" s="30"/>
      <c r="V45" s="30"/>
      <c r="W45" s="30"/>
      <c r="X45" s="30"/>
      <c r="Y45" s="30"/>
      <c r="Z45" s="30"/>
      <c r="AA45" s="30"/>
    </row>
    <row r="46" spans="11:27" x14ac:dyDescent="0.2">
      <c r="R46" s="30"/>
      <c r="S46" s="30"/>
      <c r="T46" s="30"/>
      <c r="U46" s="30"/>
      <c r="V46" s="30"/>
      <c r="W46" s="30"/>
      <c r="X46" s="30"/>
      <c r="Y46" s="30"/>
      <c r="Z46" s="30"/>
      <c r="AA46" s="30"/>
    </row>
  </sheetData>
  <mergeCells count="16">
    <mergeCell ref="C4:AA4"/>
    <mergeCell ref="H6:L6"/>
    <mergeCell ref="H7:L7"/>
    <mergeCell ref="M6:Q6"/>
    <mergeCell ref="M7:Q7"/>
    <mergeCell ref="C5:G5"/>
    <mergeCell ref="C7:G7"/>
    <mergeCell ref="C6:G6"/>
    <mergeCell ref="R6:V6"/>
    <mergeCell ref="W6:AA6"/>
    <mergeCell ref="R7:V7"/>
    <mergeCell ref="W7:AA7"/>
    <mergeCell ref="H5:L5"/>
    <mergeCell ref="M5:Q5"/>
    <mergeCell ref="R5:V5"/>
    <mergeCell ref="W5:AA5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157DE-5CEC-BA4B-8078-E3A96DA32A4C}">
  <dimension ref="A1:V51"/>
  <sheetViews>
    <sheetView zoomScale="80" zoomScaleNormal="80" workbookViewId="0">
      <selection activeCell="F53" sqref="F53"/>
    </sheetView>
  </sheetViews>
  <sheetFormatPr baseColWidth="10" defaultRowHeight="16" x14ac:dyDescent="0.2"/>
  <cols>
    <col min="1" max="1" width="19" style="4" bestFit="1" customWidth="1"/>
    <col min="2" max="4" width="10.83203125" style="4"/>
    <col min="5" max="5" width="10.83203125" style="4" customWidth="1"/>
    <col min="6" max="6" width="11" style="4" bestFit="1" customWidth="1"/>
    <col min="7" max="7" width="10.83203125" style="4" customWidth="1"/>
    <col min="8" max="8" width="12.1640625" style="4" bestFit="1" customWidth="1"/>
    <col min="9" max="9" width="11" style="4" bestFit="1" customWidth="1"/>
    <col min="10" max="16384" width="10.83203125" style="4"/>
  </cols>
  <sheetData>
    <row r="1" spans="1:22" ht="21" x14ac:dyDescent="0.2">
      <c r="A1" s="20" t="s">
        <v>186</v>
      </c>
    </row>
    <row r="2" spans="1:22" ht="21" x14ac:dyDescent="0.2">
      <c r="A2" s="20" t="s">
        <v>187</v>
      </c>
    </row>
    <row r="5" spans="1:22" ht="19" x14ac:dyDescent="0.2">
      <c r="B5" s="376" t="s">
        <v>33</v>
      </c>
      <c r="C5" s="376"/>
      <c r="D5" s="376"/>
      <c r="E5" s="376"/>
      <c r="F5" s="376"/>
      <c r="G5" s="376"/>
      <c r="H5" s="376"/>
      <c r="I5" s="376"/>
      <c r="J5" s="376"/>
      <c r="K5" s="376"/>
      <c r="L5" s="376"/>
      <c r="M5" s="376"/>
      <c r="N5" s="376"/>
      <c r="O5" s="376"/>
      <c r="P5" s="376"/>
      <c r="Q5" s="376"/>
      <c r="R5" s="376"/>
      <c r="S5" s="376"/>
    </row>
    <row r="6" spans="1:22" x14ac:dyDescent="0.2">
      <c r="B6" s="397" t="s">
        <v>30</v>
      </c>
      <c r="C6" s="397"/>
      <c r="D6" s="397"/>
      <c r="E6" s="397"/>
      <c r="F6" s="397"/>
      <c r="G6" s="398"/>
      <c r="H6" s="395" t="s">
        <v>31</v>
      </c>
      <c r="I6" s="395"/>
      <c r="J6" s="395"/>
      <c r="K6" s="395"/>
      <c r="L6" s="395"/>
      <c r="M6" s="396"/>
      <c r="N6" s="356" t="s">
        <v>17</v>
      </c>
      <c r="O6" s="356"/>
      <c r="P6" s="356"/>
      <c r="Q6" s="356"/>
      <c r="R6" s="356"/>
      <c r="S6" s="356"/>
      <c r="V6" s="30"/>
    </row>
    <row r="7" spans="1:22" x14ac:dyDescent="0.2">
      <c r="B7" s="397" t="s">
        <v>25</v>
      </c>
      <c r="C7" s="397"/>
      <c r="D7" s="397"/>
      <c r="E7" s="397"/>
      <c r="F7" s="397"/>
      <c r="G7" s="398"/>
      <c r="H7" s="399" t="s">
        <v>26</v>
      </c>
      <c r="I7" s="399"/>
      <c r="J7" s="399"/>
      <c r="K7" s="399"/>
      <c r="L7" s="399"/>
      <c r="M7" s="400"/>
      <c r="N7" s="356"/>
      <c r="O7" s="356"/>
      <c r="P7" s="356"/>
      <c r="Q7" s="356"/>
      <c r="R7" s="356"/>
      <c r="S7" s="356"/>
      <c r="V7" s="30"/>
    </row>
    <row r="8" spans="1:22" s="22" customFormat="1" x14ac:dyDescent="0.2">
      <c r="A8" s="348" t="s">
        <v>6</v>
      </c>
      <c r="B8" s="24" t="s">
        <v>18</v>
      </c>
      <c r="C8" s="35" t="s">
        <v>14</v>
      </c>
      <c r="D8" s="35" t="s">
        <v>15</v>
      </c>
      <c r="E8" s="35" t="s">
        <v>16</v>
      </c>
      <c r="F8" s="36" t="s">
        <v>3</v>
      </c>
      <c r="G8" s="41" t="s">
        <v>4</v>
      </c>
      <c r="H8" s="40" t="s">
        <v>13</v>
      </c>
      <c r="I8" s="31" t="s">
        <v>14</v>
      </c>
      <c r="J8" s="31" t="s">
        <v>15</v>
      </c>
      <c r="K8" s="31" t="s">
        <v>16</v>
      </c>
      <c r="L8" s="31" t="s">
        <v>3</v>
      </c>
      <c r="M8" s="31" t="s">
        <v>4</v>
      </c>
      <c r="N8" s="11" t="s">
        <v>18</v>
      </c>
      <c r="O8" s="73" t="s">
        <v>14</v>
      </c>
      <c r="P8" s="24" t="s">
        <v>15</v>
      </c>
      <c r="Q8" s="25" t="s">
        <v>16</v>
      </c>
      <c r="R8" s="12" t="s">
        <v>3</v>
      </c>
      <c r="S8" s="12" t="s">
        <v>4</v>
      </c>
      <c r="V8" s="33"/>
    </row>
    <row r="9" spans="1:22" x14ac:dyDescent="0.2">
      <c r="A9" s="9">
        <v>2</v>
      </c>
      <c r="B9" s="125">
        <v>20000000</v>
      </c>
      <c r="C9" s="125">
        <v>2485000000</v>
      </c>
      <c r="D9" s="125">
        <v>2780000000</v>
      </c>
      <c r="E9" s="125">
        <v>20000000</v>
      </c>
      <c r="F9" s="133">
        <f>AVERAGE(B9:E9)</f>
        <v>1326250000</v>
      </c>
      <c r="G9" s="134">
        <f>_xlfn.STDEV.S(B9:E9)</f>
        <v>1513127968.8116269</v>
      </c>
      <c r="H9" s="135"/>
      <c r="I9" s="128">
        <v>4000</v>
      </c>
      <c r="J9" s="128">
        <v>2000</v>
      </c>
      <c r="K9" s="128"/>
      <c r="L9" s="128">
        <f>AVERAGE(H9:K9)</f>
        <v>3000</v>
      </c>
      <c r="M9" s="129">
        <f>_xlfn.STDEV.S(H9:K9)</f>
        <v>1414.2135623730951</v>
      </c>
      <c r="N9" s="131"/>
      <c r="O9" s="136">
        <f>I9/C9</f>
        <v>1.6096579476861166E-6</v>
      </c>
      <c r="P9" s="137">
        <f>J9/D9</f>
        <v>7.1942446043165471E-7</v>
      </c>
      <c r="Q9" s="130"/>
      <c r="R9" s="118">
        <f>AVERAGE(N9:Q9)</f>
        <v>1.1645412040588857E-6</v>
      </c>
      <c r="S9" s="118">
        <f>_xlfn.STDEV.S(N9:Q9)</f>
        <v>6.2949013567697792E-7</v>
      </c>
      <c r="V9" s="97"/>
    </row>
    <row r="10" spans="1:22" x14ac:dyDescent="0.2">
      <c r="A10" s="9">
        <v>3</v>
      </c>
      <c r="B10" s="125">
        <v>520000000</v>
      </c>
      <c r="C10" s="125">
        <v>560000000</v>
      </c>
      <c r="D10" s="125">
        <v>1380000000</v>
      </c>
      <c r="E10" s="125">
        <v>1000000000</v>
      </c>
      <c r="F10" s="133">
        <f t="shared" ref="F10:F17" si="0">AVERAGE(B10:E10)</f>
        <v>865000000</v>
      </c>
      <c r="G10" s="134">
        <f t="shared" ref="G10:G17" si="1">_xlfn.STDEV.S(B10:E10)</f>
        <v>406407020.93672872</v>
      </c>
      <c r="H10" s="135">
        <v>2000</v>
      </c>
      <c r="I10" s="128"/>
      <c r="J10" s="138"/>
      <c r="K10" s="138"/>
      <c r="L10" s="128">
        <f t="shared" ref="L10:L17" si="2">AVERAGE(H10:K10)</f>
        <v>2000</v>
      </c>
      <c r="M10" s="129" t="e">
        <f t="shared" ref="M10:M17" si="3">_xlfn.STDEV.S(H10:K10)</f>
        <v>#DIV/0!</v>
      </c>
      <c r="N10" s="131">
        <f t="shared" ref="N10:N16" si="4">H10/B10</f>
        <v>3.8461538461538459E-6</v>
      </c>
      <c r="O10" s="136"/>
      <c r="P10" s="137"/>
      <c r="Q10" s="130"/>
      <c r="R10" s="119">
        <f t="shared" ref="R10:R17" si="5">AVERAGE(N10:Q10)</f>
        <v>3.8461538461538459E-6</v>
      </c>
      <c r="S10" s="119" t="e">
        <f t="shared" ref="S10:S17" si="6">_xlfn.STDEV.S(N10:Q10)</f>
        <v>#DIV/0!</v>
      </c>
      <c r="V10" s="34"/>
    </row>
    <row r="11" spans="1:22" x14ac:dyDescent="0.2">
      <c r="A11" s="9">
        <v>7</v>
      </c>
      <c r="B11" s="125">
        <v>248000000</v>
      </c>
      <c r="C11" s="125">
        <v>270000000</v>
      </c>
      <c r="D11" s="125">
        <v>138000</v>
      </c>
      <c r="E11" s="125">
        <v>338000000</v>
      </c>
      <c r="F11" s="133">
        <f t="shared" si="0"/>
        <v>214034500</v>
      </c>
      <c r="G11" s="134">
        <f t="shared" si="1"/>
        <v>147653818.42110732</v>
      </c>
      <c r="H11" s="135">
        <v>4000</v>
      </c>
      <c r="I11" s="128">
        <v>1000</v>
      </c>
      <c r="J11" s="128"/>
      <c r="K11" s="128">
        <v>1000</v>
      </c>
      <c r="L11" s="128">
        <f t="shared" si="2"/>
        <v>2000</v>
      </c>
      <c r="M11" s="129">
        <f t="shared" si="3"/>
        <v>1732.0508075688772</v>
      </c>
      <c r="N11" s="131">
        <f t="shared" si="4"/>
        <v>1.6129032258064517E-5</v>
      </c>
      <c r="O11" s="136">
        <f>I11/C11</f>
        <v>3.7037037037037037E-6</v>
      </c>
      <c r="P11" s="137"/>
      <c r="Q11" s="130">
        <f>K11/E11</f>
        <v>2.9585798816568047E-6</v>
      </c>
      <c r="R11" s="118">
        <f t="shared" si="5"/>
        <v>7.5971052811416761E-6</v>
      </c>
      <c r="S11" s="118">
        <f>_xlfn.STDEV.S(N11:Q11)</f>
        <v>7.3982522146925524E-6</v>
      </c>
      <c r="V11" s="30"/>
    </row>
    <row r="12" spans="1:22" x14ac:dyDescent="0.2">
      <c r="A12" s="9">
        <v>9</v>
      </c>
      <c r="B12" s="125">
        <v>246000000</v>
      </c>
      <c r="C12" s="125">
        <v>320000000</v>
      </c>
      <c r="D12" s="125">
        <v>554000000</v>
      </c>
      <c r="E12" s="125">
        <v>957000000</v>
      </c>
      <c r="F12" s="133">
        <f t="shared" si="0"/>
        <v>519250000</v>
      </c>
      <c r="G12" s="134">
        <f t="shared" si="1"/>
        <v>319999348.95767105</v>
      </c>
      <c r="H12" s="135">
        <v>14000</v>
      </c>
      <c r="I12" s="128"/>
      <c r="J12" s="128">
        <v>8000</v>
      </c>
      <c r="K12" s="128"/>
      <c r="L12" s="128">
        <f t="shared" si="2"/>
        <v>11000</v>
      </c>
      <c r="M12" s="129">
        <f t="shared" si="3"/>
        <v>4242.6406871192848</v>
      </c>
      <c r="N12" s="131">
        <f t="shared" si="4"/>
        <v>5.6910569105691056E-5</v>
      </c>
      <c r="O12" s="136"/>
      <c r="P12" s="137">
        <f t="shared" ref="P12:P17" si="7">J12/D12</f>
        <v>1.4440433212996391E-5</v>
      </c>
      <c r="Q12" s="130"/>
      <c r="R12" s="118">
        <f t="shared" si="5"/>
        <v>3.567550115934372E-5</v>
      </c>
      <c r="S12" s="118">
        <f>_xlfn.STDEV.S(N12:Q12)</f>
        <v>3.0030921087638584E-5</v>
      </c>
      <c r="V12" s="30"/>
    </row>
    <row r="13" spans="1:22" x14ac:dyDescent="0.2">
      <c r="A13" s="9">
        <v>10</v>
      </c>
      <c r="B13" s="125">
        <v>274000000</v>
      </c>
      <c r="C13" s="125">
        <v>200000000</v>
      </c>
      <c r="D13" s="125">
        <v>206000000</v>
      </c>
      <c r="E13" s="125">
        <v>472000000</v>
      </c>
      <c r="F13" s="133">
        <f t="shared" si="0"/>
        <v>288000000</v>
      </c>
      <c r="G13" s="134">
        <f t="shared" si="1"/>
        <v>127174420.90818945</v>
      </c>
      <c r="H13" s="135">
        <v>12000</v>
      </c>
      <c r="I13" s="128"/>
      <c r="J13" s="128">
        <v>12000</v>
      </c>
      <c r="K13" s="128"/>
      <c r="L13" s="128">
        <f t="shared" si="2"/>
        <v>12000</v>
      </c>
      <c r="M13" s="129">
        <f t="shared" si="3"/>
        <v>0</v>
      </c>
      <c r="N13" s="131">
        <f t="shared" si="4"/>
        <v>4.3795620437956203E-5</v>
      </c>
      <c r="O13" s="136"/>
      <c r="P13" s="137">
        <f t="shared" si="7"/>
        <v>5.8252427184466021E-5</v>
      </c>
      <c r="Q13" s="130"/>
      <c r="R13" s="118">
        <f t="shared" si="5"/>
        <v>5.1024023811211112E-5</v>
      </c>
      <c r="S13" s="118">
        <f t="shared" si="6"/>
        <v>1.0222506084760523E-5</v>
      </c>
      <c r="V13" s="30"/>
    </row>
    <row r="14" spans="1:22" x14ac:dyDescent="0.2">
      <c r="A14" s="9">
        <v>14</v>
      </c>
      <c r="B14" s="125">
        <v>957000000</v>
      </c>
      <c r="C14" s="125">
        <v>332000000</v>
      </c>
      <c r="D14" s="125">
        <v>168000000</v>
      </c>
      <c r="E14" s="125">
        <v>496000000</v>
      </c>
      <c r="F14" s="133">
        <f t="shared" si="0"/>
        <v>488250000</v>
      </c>
      <c r="G14" s="134">
        <f t="shared" si="1"/>
        <v>339980759.25950086</v>
      </c>
      <c r="H14" s="135">
        <v>34000</v>
      </c>
      <c r="I14" s="128"/>
      <c r="J14" s="128">
        <v>8000</v>
      </c>
      <c r="K14" s="128">
        <v>25000</v>
      </c>
      <c r="L14" s="128">
        <f t="shared" si="2"/>
        <v>22333.333333333332</v>
      </c>
      <c r="M14" s="129">
        <f t="shared" si="3"/>
        <v>13203.534880225574</v>
      </c>
      <c r="N14" s="131">
        <f t="shared" si="4"/>
        <v>3.5527690700104493E-5</v>
      </c>
      <c r="O14" s="136"/>
      <c r="P14" s="137">
        <f t="shared" si="7"/>
        <v>4.761904761904762E-5</v>
      </c>
      <c r="Q14" s="130">
        <f>K14/E14</f>
        <v>5.0403225806451613E-5</v>
      </c>
      <c r="R14" s="118">
        <f t="shared" si="5"/>
        <v>4.4516654708534571E-5</v>
      </c>
      <c r="S14" s="118">
        <f t="shared" si="6"/>
        <v>7.9081614489995462E-6</v>
      </c>
      <c r="V14" s="30"/>
    </row>
    <row r="15" spans="1:22" x14ac:dyDescent="0.2">
      <c r="A15" s="9">
        <v>15</v>
      </c>
      <c r="B15" s="125">
        <v>242000000</v>
      </c>
      <c r="C15" s="125">
        <v>600000000</v>
      </c>
      <c r="D15" s="125">
        <v>464000000</v>
      </c>
      <c r="E15" s="125">
        <v>296000000</v>
      </c>
      <c r="F15" s="133">
        <f t="shared" si="0"/>
        <v>400500000</v>
      </c>
      <c r="G15" s="134">
        <f t="shared" si="1"/>
        <v>163171688.72080719</v>
      </c>
      <c r="H15" s="135">
        <v>36000</v>
      </c>
      <c r="I15" s="128">
        <v>18000</v>
      </c>
      <c r="J15" s="128">
        <v>2000</v>
      </c>
      <c r="K15" s="128">
        <v>5000</v>
      </c>
      <c r="L15" s="128">
        <f t="shared" si="2"/>
        <v>15250</v>
      </c>
      <c r="M15" s="129">
        <f t="shared" si="3"/>
        <v>15478.479684172258</v>
      </c>
      <c r="N15" s="131">
        <f t="shared" si="4"/>
        <v>1.487603305785124E-4</v>
      </c>
      <c r="O15" s="136">
        <f>I15/C15</f>
        <v>3.0000000000000001E-5</v>
      </c>
      <c r="P15" s="137">
        <f t="shared" si="7"/>
        <v>4.3103448275862071E-6</v>
      </c>
      <c r="Q15" s="130">
        <f>K15/E15</f>
        <v>1.6891891891891892E-5</v>
      </c>
      <c r="R15" s="118">
        <f t="shared" si="5"/>
        <v>4.9990641824497623E-5</v>
      </c>
      <c r="S15" s="118">
        <f t="shared" si="6"/>
        <v>6.6676567493004381E-5</v>
      </c>
    </row>
    <row r="16" spans="1:22" x14ac:dyDescent="0.2">
      <c r="A16" s="9">
        <v>17</v>
      </c>
      <c r="B16" s="125">
        <v>354000000</v>
      </c>
      <c r="C16" s="125">
        <v>598000000</v>
      </c>
      <c r="D16" s="125">
        <v>292000000</v>
      </c>
      <c r="E16" s="125">
        <v>286000000</v>
      </c>
      <c r="F16" s="133">
        <f t="shared" si="0"/>
        <v>382500000</v>
      </c>
      <c r="G16" s="134">
        <f t="shared" si="1"/>
        <v>146918344.66805023</v>
      </c>
      <c r="H16" s="135">
        <v>3100</v>
      </c>
      <c r="I16" s="128">
        <v>190000</v>
      </c>
      <c r="J16" s="128">
        <v>23700</v>
      </c>
      <c r="K16" s="128"/>
      <c r="L16" s="128">
        <f t="shared" si="2"/>
        <v>72266.666666666672</v>
      </c>
      <c r="M16" s="129">
        <f t="shared" si="3"/>
        <v>102478.98971659182</v>
      </c>
      <c r="N16" s="131">
        <f t="shared" si="4"/>
        <v>8.7570621468926559E-6</v>
      </c>
      <c r="O16" s="136">
        <f>I16/C16</f>
        <v>3.1772575250836122E-4</v>
      </c>
      <c r="P16" s="137">
        <f t="shared" si="7"/>
        <v>8.1164383561643829E-5</v>
      </c>
      <c r="Q16" s="130"/>
      <c r="R16" s="118">
        <f t="shared" si="5"/>
        <v>1.3588239940563255E-4</v>
      </c>
      <c r="S16" s="118">
        <f t="shared" si="6"/>
        <v>1.6158885744180354E-4</v>
      </c>
    </row>
    <row r="17" spans="1:21" x14ac:dyDescent="0.2">
      <c r="A17" s="9">
        <v>21</v>
      </c>
      <c r="B17" s="125">
        <v>164000000</v>
      </c>
      <c r="C17" s="125">
        <v>148000000</v>
      </c>
      <c r="D17" s="125">
        <v>120000000</v>
      </c>
      <c r="E17" s="125">
        <v>100000000</v>
      </c>
      <c r="F17" s="133">
        <f t="shared" si="0"/>
        <v>133000000</v>
      </c>
      <c r="G17" s="134">
        <f t="shared" si="1"/>
        <v>28542366.17147686</v>
      </c>
      <c r="H17" s="135">
        <v>1000</v>
      </c>
      <c r="I17" s="128">
        <v>1900</v>
      </c>
      <c r="J17" s="128">
        <v>1900</v>
      </c>
      <c r="K17" s="128"/>
      <c r="L17" s="128">
        <f t="shared" si="2"/>
        <v>1600</v>
      </c>
      <c r="M17" s="129">
        <f t="shared" si="3"/>
        <v>519.6152422706632</v>
      </c>
      <c r="N17" s="131">
        <f>H17/B17</f>
        <v>6.0975609756097564E-6</v>
      </c>
      <c r="O17" s="136">
        <f>I17/C17</f>
        <v>1.2837837837837838E-5</v>
      </c>
      <c r="P17" s="137">
        <f t="shared" si="7"/>
        <v>1.5833333333333333E-5</v>
      </c>
      <c r="Q17" s="130"/>
      <c r="R17" s="118">
        <f t="shared" si="5"/>
        <v>1.1589577382260308E-5</v>
      </c>
      <c r="S17" s="118">
        <f t="shared" si="6"/>
        <v>4.9864748544510468E-6</v>
      </c>
    </row>
    <row r="19" spans="1:21" x14ac:dyDescent="0.2">
      <c r="R19" s="120"/>
    </row>
    <row r="20" spans="1:21" x14ac:dyDescent="0.2">
      <c r="R20" s="120"/>
    </row>
    <row r="22" spans="1:21" ht="19" x14ac:dyDescent="0.2">
      <c r="B22" s="376" t="s">
        <v>34</v>
      </c>
      <c r="C22" s="376"/>
      <c r="D22" s="376"/>
      <c r="E22" s="376"/>
      <c r="F22" s="376"/>
      <c r="G22" s="376"/>
      <c r="H22" s="376"/>
      <c r="I22" s="376"/>
      <c r="J22" s="376"/>
      <c r="K22" s="376"/>
      <c r="L22" s="376"/>
      <c r="M22" s="376"/>
      <c r="N22" s="376"/>
      <c r="O22" s="376"/>
      <c r="P22" s="376"/>
    </row>
    <row r="23" spans="1:21" x14ac:dyDescent="0.2">
      <c r="B23" s="391" t="s">
        <v>30</v>
      </c>
      <c r="C23" s="392"/>
      <c r="D23" s="392"/>
      <c r="E23" s="392"/>
      <c r="F23" s="393"/>
      <c r="G23" s="394" t="s">
        <v>31</v>
      </c>
      <c r="H23" s="395"/>
      <c r="I23" s="395"/>
      <c r="J23" s="395"/>
      <c r="K23" s="396"/>
      <c r="L23" s="356" t="s">
        <v>17</v>
      </c>
      <c r="M23" s="356"/>
      <c r="N23" s="356"/>
      <c r="O23" s="356"/>
      <c r="P23" s="356"/>
      <c r="S23" s="39"/>
      <c r="T23" s="39"/>
      <c r="U23" s="30"/>
    </row>
    <row r="24" spans="1:21" x14ac:dyDescent="0.2">
      <c r="B24" s="401" t="s">
        <v>25</v>
      </c>
      <c r="C24" s="402"/>
      <c r="D24" s="402"/>
      <c r="E24" s="402"/>
      <c r="F24" s="403"/>
      <c r="G24" s="404" t="s">
        <v>26</v>
      </c>
      <c r="H24" s="399"/>
      <c r="I24" s="399"/>
      <c r="J24" s="399"/>
      <c r="K24" s="400"/>
      <c r="L24" s="356"/>
      <c r="M24" s="356"/>
      <c r="N24" s="356"/>
      <c r="O24" s="356"/>
      <c r="P24" s="356"/>
      <c r="S24" s="121"/>
      <c r="T24" s="121"/>
      <c r="U24" s="121"/>
    </row>
    <row r="25" spans="1:21" x14ac:dyDescent="0.2">
      <c r="A25" s="10" t="s">
        <v>6</v>
      </c>
      <c r="B25" s="24" t="s">
        <v>18</v>
      </c>
      <c r="C25" s="24" t="s">
        <v>14</v>
      </c>
      <c r="D25" s="24" t="s">
        <v>15</v>
      </c>
      <c r="E25" s="24" t="s">
        <v>3</v>
      </c>
      <c r="F25" s="24" t="s">
        <v>4</v>
      </c>
      <c r="G25" s="31" t="s">
        <v>18</v>
      </c>
      <c r="H25" s="31" t="s">
        <v>14</v>
      </c>
      <c r="I25" s="31" t="s">
        <v>15</v>
      </c>
      <c r="J25" s="31" t="s">
        <v>3</v>
      </c>
      <c r="K25" s="31" t="s">
        <v>4</v>
      </c>
      <c r="L25" s="25" t="s">
        <v>18</v>
      </c>
      <c r="M25" s="11" t="s">
        <v>14</v>
      </c>
      <c r="N25" s="27" t="s">
        <v>15</v>
      </c>
      <c r="O25" s="12" t="s">
        <v>3</v>
      </c>
      <c r="P25" s="12" t="s">
        <v>4</v>
      </c>
      <c r="S25" s="121"/>
      <c r="T25" s="121"/>
      <c r="U25" s="30"/>
    </row>
    <row r="26" spans="1:21" x14ac:dyDescent="0.2">
      <c r="A26" s="7">
        <v>2</v>
      </c>
      <c r="B26" s="125">
        <v>1120000000</v>
      </c>
      <c r="C26" s="125">
        <v>336000000</v>
      </c>
      <c r="D26" s="125">
        <v>638000000</v>
      </c>
      <c r="E26" s="126">
        <f>AVERAGE(B26:D26)</f>
        <v>698000000</v>
      </c>
      <c r="F26" s="127">
        <f>_xlfn.STDEV.S(B26:D26)</f>
        <v>395428881.08988702</v>
      </c>
      <c r="G26" s="128">
        <v>224000</v>
      </c>
      <c r="H26" s="128">
        <v>49000</v>
      </c>
      <c r="I26" s="128">
        <v>4000</v>
      </c>
      <c r="J26" s="128">
        <f>AVERAGE(G26:I26)</f>
        <v>92333.333333333328</v>
      </c>
      <c r="K26" s="129">
        <f>_xlfn.STDEV.S(G26:I26)</f>
        <v>116225.35581074095</v>
      </c>
      <c r="L26" s="130">
        <f>G26/B26</f>
        <v>2.0000000000000001E-4</v>
      </c>
      <c r="M26" s="131">
        <f>H26/C26</f>
        <v>1.4583333333333335E-4</v>
      </c>
      <c r="N26" s="132">
        <f>I26/D26</f>
        <v>6.269592476489028E-6</v>
      </c>
      <c r="O26" s="118">
        <f>AVERAGE(L26:N26)</f>
        <v>1.1736764193660746E-4</v>
      </c>
      <c r="P26" s="118">
        <f>_xlfn.STDEV.S(L26:N26)</f>
        <v>9.9952935873973391E-5</v>
      </c>
      <c r="S26" s="121"/>
      <c r="T26" s="121"/>
      <c r="U26" s="30"/>
    </row>
    <row r="27" spans="1:21" x14ac:dyDescent="0.2">
      <c r="A27" s="7">
        <v>3</v>
      </c>
      <c r="B27" s="125">
        <v>400000000</v>
      </c>
      <c r="C27" s="125">
        <v>740000000</v>
      </c>
      <c r="D27" s="125">
        <v>60000000</v>
      </c>
      <c r="E27" s="126">
        <f t="shared" ref="E27:E31" si="8">AVERAGE(B27:D27)</f>
        <v>400000000</v>
      </c>
      <c r="F27" s="127">
        <f t="shared" ref="F27:F31" si="9">_xlfn.STDEV.S(B27:D27)</f>
        <v>340000000</v>
      </c>
      <c r="G27" s="128"/>
      <c r="H27" s="128">
        <v>64000</v>
      </c>
      <c r="I27" s="128"/>
      <c r="J27" s="128">
        <f t="shared" ref="J27:J31" si="10">AVERAGE(G27:I27)</f>
        <v>64000</v>
      </c>
      <c r="K27" s="129" t="e">
        <f t="shared" ref="K27:K31" si="11">_xlfn.STDEV.S(G27:I27)</f>
        <v>#DIV/0!</v>
      </c>
      <c r="L27" s="130"/>
      <c r="M27" s="131">
        <f>H27/C27</f>
        <v>8.6486486486486483E-5</v>
      </c>
      <c r="N27" s="132"/>
      <c r="O27" s="118">
        <f t="shared" ref="O27:O31" si="12">AVERAGE(L27:N27)</f>
        <v>8.6486486486486483E-5</v>
      </c>
      <c r="P27" s="118" t="e">
        <f t="shared" ref="P27:P31" si="13">_xlfn.STDEV.S(L27:N27)</f>
        <v>#DIV/0!</v>
      </c>
      <c r="S27" s="30"/>
      <c r="T27" s="30"/>
      <c r="U27" s="30"/>
    </row>
    <row r="28" spans="1:21" x14ac:dyDescent="0.2">
      <c r="A28" s="7">
        <v>7</v>
      </c>
      <c r="B28" s="125">
        <v>184000000</v>
      </c>
      <c r="C28" s="125">
        <v>144000000</v>
      </c>
      <c r="D28" s="125">
        <v>1020000000</v>
      </c>
      <c r="E28" s="126">
        <f t="shared" si="8"/>
        <v>449333333.33333331</v>
      </c>
      <c r="F28" s="127">
        <f t="shared" si="9"/>
        <v>494616349.64215779</v>
      </c>
      <c r="G28" s="128">
        <v>39200</v>
      </c>
      <c r="H28" s="128">
        <v>13500</v>
      </c>
      <c r="I28" s="128">
        <v>12000</v>
      </c>
      <c r="J28" s="128">
        <f>AVERAGE(G28:I28)</f>
        <v>21566.666666666668</v>
      </c>
      <c r="K28" s="129">
        <f t="shared" si="11"/>
        <v>15289.320891829479</v>
      </c>
      <c r="L28" s="130">
        <f>G28/B28</f>
        <v>2.1304347826086957E-4</v>
      </c>
      <c r="M28" s="131">
        <f>H28/C28</f>
        <v>9.3750000000000002E-5</v>
      </c>
      <c r="N28" s="132">
        <f>I28/D28</f>
        <v>1.1764705882352942E-5</v>
      </c>
      <c r="O28" s="118">
        <f t="shared" si="12"/>
        <v>1.0618606138107418E-4</v>
      </c>
      <c r="P28" s="118">
        <f t="shared" si="13"/>
        <v>1.0121401962947654E-4</v>
      </c>
    </row>
    <row r="29" spans="1:21" x14ac:dyDescent="0.2">
      <c r="A29" s="7">
        <v>9</v>
      </c>
      <c r="B29" s="125">
        <v>524000000</v>
      </c>
      <c r="C29" s="125">
        <v>394000000</v>
      </c>
      <c r="D29" s="125">
        <v>224000000</v>
      </c>
      <c r="E29" s="126">
        <f t="shared" si="8"/>
        <v>380666666.66666669</v>
      </c>
      <c r="F29" s="127">
        <f t="shared" si="9"/>
        <v>150443787.95195681</v>
      </c>
      <c r="G29" s="128">
        <v>21500</v>
      </c>
      <c r="H29" s="128">
        <v>24800</v>
      </c>
      <c r="I29" s="128">
        <v>21400</v>
      </c>
      <c r="J29" s="128">
        <f t="shared" si="10"/>
        <v>22566.666666666668</v>
      </c>
      <c r="K29" s="129">
        <f t="shared" si="11"/>
        <v>1934.7695814575268</v>
      </c>
      <c r="L29" s="130">
        <f>G29/B29</f>
        <v>4.1030534351145036E-5</v>
      </c>
      <c r="M29" s="131">
        <f>H29/C29</f>
        <v>6.294416243654822E-5</v>
      </c>
      <c r="N29" s="132">
        <f>I29/D29</f>
        <v>9.5535714285714288E-5</v>
      </c>
      <c r="O29" s="118">
        <f t="shared" si="12"/>
        <v>6.6503470357802508E-5</v>
      </c>
      <c r="P29" s="118">
        <f t="shared" si="13"/>
        <v>2.7426358937774995E-5</v>
      </c>
    </row>
    <row r="30" spans="1:21" x14ac:dyDescent="0.2">
      <c r="A30" s="7">
        <v>10</v>
      </c>
      <c r="B30" s="125">
        <v>422000000</v>
      </c>
      <c r="C30" s="125">
        <v>114000000</v>
      </c>
      <c r="D30" s="125">
        <v>274000000</v>
      </c>
      <c r="E30" s="126">
        <f t="shared" si="8"/>
        <v>270000000</v>
      </c>
      <c r="F30" s="127">
        <f t="shared" si="9"/>
        <v>154038956.11175767</v>
      </c>
      <c r="G30" s="128">
        <v>106000</v>
      </c>
      <c r="H30" s="128">
        <v>100000</v>
      </c>
      <c r="I30" s="128">
        <v>244000</v>
      </c>
      <c r="J30" s="128">
        <f>AVERAGE(G30:I30)</f>
        <v>150000</v>
      </c>
      <c r="K30" s="129">
        <f t="shared" si="11"/>
        <v>81461.647417665197</v>
      </c>
      <c r="L30" s="130">
        <f>G30/B30</f>
        <v>2.5118483412322275E-4</v>
      </c>
      <c r="M30" s="131">
        <f>H30/C30</f>
        <v>8.7719298245614037E-4</v>
      </c>
      <c r="N30" s="132">
        <f>I30/D30</f>
        <v>8.905109489051095E-4</v>
      </c>
      <c r="O30" s="118">
        <f t="shared" si="12"/>
        <v>6.7296292182815758E-4</v>
      </c>
      <c r="P30" s="118">
        <f t="shared" si="13"/>
        <v>3.6533123122531926E-4</v>
      </c>
    </row>
    <row r="31" spans="1:21" x14ac:dyDescent="0.2">
      <c r="A31" s="7">
        <v>14</v>
      </c>
      <c r="B31" s="125">
        <v>242000000</v>
      </c>
      <c r="C31" s="125">
        <v>600000000</v>
      </c>
      <c r="D31" s="125">
        <v>464000000</v>
      </c>
      <c r="E31" s="126">
        <f t="shared" si="8"/>
        <v>435333333.33333331</v>
      </c>
      <c r="F31" s="127">
        <f t="shared" si="9"/>
        <v>180713401.08949679</v>
      </c>
      <c r="G31" s="128">
        <v>5440000</v>
      </c>
      <c r="H31" s="128">
        <v>1300000</v>
      </c>
      <c r="I31" s="128">
        <v>2320000</v>
      </c>
      <c r="J31" s="128">
        <f t="shared" si="10"/>
        <v>3020000</v>
      </c>
      <c r="K31" s="129">
        <f t="shared" si="11"/>
        <v>2156942.2801734866</v>
      </c>
      <c r="L31" s="130">
        <f>G31/B31</f>
        <v>2.2479338842975205E-2</v>
      </c>
      <c r="M31" s="131">
        <f>H31/C31</f>
        <v>2.1666666666666666E-3</v>
      </c>
      <c r="N31" s="132">
        <f>I31/D31</f>
        <v>5.0000000000000001E-3</v>
      </c>
      <c r="O31" s="118">
        <f t="shared" si="12"/>
        <v>9.8820018365472911E-3</v>
      </c>
      <c r="P31" s="118">
        <f t="shared" si="13"/>
        <v>1.1001209896396989E-2</v>
      </c>
    </row>
    <row r="32" spans="1:21" x14ac:dyDescent="0.2">
      <c r="B32" s="30"/>
      <c r="C32" s="30"/>
      <c r="D32" s="30"/>
      <c r="E32" s="30"/>
      <c r="O32" s="121"/>
      <c r="P32" s="121"/>
    </row>
    <row r="33" spans="1:16" x14ac:dyDescent="0.2">
      <c r="B33" s="30"/>
      <c r="C33" s="30"/>
      <c r="D33" s="30"/>
      <c r="E33" s="30"/>
      <c r="G33" s="30"/>
      <c r="H33" s="30"/>
      <c r="I33" s="30"/>
      <c r="J33" s="30"/>
      <c r="K33" s="30"/>
      <c r="N33" s="30"/>
      <c r="O33" s="121"/>
    </row>
    <row r="34" spans="1:16" x14ac:dyDescent="0.2">
      <c r="B34" s="30"/>
      <c r="C34" s="30"/>
      <c r="D34" s="30"/>
      <c r="E34" s="30"/>
      <c r="G34" s="30"/>
      <c r="H34" s="30"/>
      <c r="I34" s="30"/>
      <c r="J34" s="30"/>
      <c r="K34" s="30"/>
      <c r="L34" s="30"/>
      <c r="M34" s="30"/>
      <c r="N34" s="30"/>
      <c r="O34" s="121"/>
      <c r="P34" s="30"/>
    </row>
    <row r="35" spans="1:16" x14ac:dyDescent="0.2">
      <c r="B35" s="30"/>
      <c r="C35" s="30"/>
      <c r="D35" s="30"/>
      <c r="E35" s="30"/>
      <c r="G35" s="30"/>
      <c r="H35" s="30"/>
      <c r="I35" s="30"/>
      <c r="J35" s="30"/>
      <c r="K35" s="30"/>
      <c r="L35" s="30"/>
      <c r="M35" s="30"/>
      <c r="N35" s="30"/>
      <c r="O35" s="121"/>
      <c r="P35" s="30"/>
    </row>
    <row r="36" spans="1:16" x14ac:dyDescent="0.2">
      <c r="B36" s="30"/>
      <c r="C36" s="30"/>
      <c r="D36" s="30"/>
      <c r="E36" s="30"/>
      <c r="G36" s="30"/>
      <c r="H36" s="30"/>
      <c r="I36" s="30"/>
      <c r="J36" s="76"/>
      <c r="K36" s="30"/>
      <c r="L36" s="30"/>
      <c r="M36" s="122"/>
      <c r="N36" s="30"/>
      <c r="O36" s="30"/>
      <c r="P36" s="30"/>
    </row>
    <row r="37" spans="1:16" x14ac:dyDescent="0.2">
      <c r="A37" s="30"/>
      <c r="B37" s="30"/>
      <c r="C37" s="30"/>
      <c r="D37" s="30"/>
      <c r="E37" s="30"/>
      <c r="G37" s="30"/>
      <c r="H37" s="30"/>
      <c r="I37" s="30"/>
      <c r="J37" s="47"/>
      <c r="K37" s="30"/>
      <c r="L37" s="98"/>
      <c r="M37" s="122"/>
      <c r="N37" s="30"/>
      <c r="O37" s="30"/>
      <c r="P37" s="30"/>
    </row>
    <row r="38" spans="1:16" x14ac:dyDescent="0.2">
      <c r="A38" s="30"/>
      <c r="B38" s="30"/>
      <c r="C38" s="30"/>
      <c r="D38" s="30"/>
      <c r="E38" s="30"/>
      <c r="G38" s="30"/>
      <c r="H38" s="30"/>
      <c r="I38" s="30"/>
      <c r="J38" s="98"/>
      <c r="K38" s="30"/>
      <c r="L38" s="30"/>
      <c r="M38" s="122"/>
      <c r="N38" s="30"/>
      <c r="O38" s="30"/>
      <c r="P38" s="30"/>
    </row>
    <row r="39" spans="1:16" x14ac:dyDescent="0.2">
      <c r="A39" s="30"/>
      <c r="B39" s="30"/>
      <c r="C39" s="30"/>
      <c r="D39" s="30"/>
      <c r="E39" s="30"/>
      <c r="G39" s="30"/>
      <c r="H39" s="30"/>
      <c r="I39" s="30"/>
      <c r="J39" s="47"/>
      <c r="K39" s="30"/>
      <c r="L39" s="30"/>
      <c r="M39" s="122"/>
      <c r="N39" s="30"/>
      <c r="O39" s="30"/>
      <c r="P39" s="30"/>
    </row>
    <row r="40" spans="1:16" x14ac:dyDescent="0.2">
      <c r="A40" s="30"/>
      <c r="B40" s="29"/>
      <c r="C40" s="29"/>
      <c r="D40" s="29"/>
      <c r="E40" s="29"/>
      <c r="G40" s="51"/>
      <c r="H40" s="74"/>
      <c r="I40" s="37"/>
      <c r="J40" s="76"/>
      <c r="K40" s="39"/>
      <c r="L40" s="30"/>
      <c r="M40" s="122"/>
      <c r="N40" s="30"/>
      <c r="O40" s="30"/>
      <c r="P40" s="30"/>
    </row>
    <row r="41" spans="1:16" x14ac:dyDescent="0.2">
      <c r="A41" s="30"/>
      <c r="B41" s="29"/>
      <c r="C41" s="29"/>
      <c r="D41" s="29"/>
      <c r="E41" s="29"/>
      <c r="G41" s="47"/>
      <c r="H41" s="52"/>
      <c r="I41" s="30"/>
      <c r="J41" s="76"/>
      <c r="K41" s="30"/>
      <c r="L41" s="30"/>
      <c r="M41" s="122"/>
      <c r="N41" s="30"/>
      <c r="O41" s="30"/>
      <c r="P41" s="30"/>
    </row>
    <row r="42" spans="1:16" x14ac:dyDescent="0.2">
      <c r="A42" s="29"/>
      <c r="B42" s="75"/>
      <c r="C42" s="51"/>
      <c r="D42" s="77"/>
      <c r="E42" s="39"/>
      <c r="G42" s="47"/>
      <c r="H42" s="52"/>
      <c r="I42" s="30"/>
      <c r="J42" s="34"/>
      <c r="K42" s="30"/>
      <c r="L42" s="30"/>
      <c r="M42" s="30"/>
      <c r="N42" s="30"/>
      <c r="O42" s="30"/>
      <c r="P42" s="30"/>
    </row>
    <row r="43" spans="1:16" x14ac:dyDescent="0.2">
      <c r="A43" s="30"/>
      <c r="B43" s="78"/>
      <c r="C43" s="49"/>
      <c r="D43" s="79"/>
      <c r="E43" s="38"/>
      <c r="G43" s="47"/>
      <c r="H43" s="52"/>
      <c r="I43" s="34"/>
      <c r="J43" s="34"/>
      <c r="K43" s="44"/>
    </row>
    <row r="44" spans="1:16" x14ac:dyDescent="0.2">
      <c r="A44" s="30"/>
      <c r="B44" s="78"/>
      <c r="C44" s="49"/>
      <c r="D44" s="79"/>
      <c r="E44" s="38"/>
      <c r="G44" s="47"/>
      <c r="H44" s="52"/>
      <c r="I44" s="34"/>
      <c r="J44" s="44"/>
      <c r="K44" s="44"/>
    </row>
    <row r="45" spans="1:16" x14ac:dyDescent="0.2">
      <c r="A45" s="30"/>
      <c r="B45" s="78"/>
      <c r="C45" s="49"/>
      <c r="D45" s="79"/>
      <c r="E45" s="38"/>
      <c r="G45" s="47"/>
      <c r="H45" s="52"/>
      <c r="I45" s="34"/>
      <c r="J45" s="44"/>
      <c r="K45" s="44"/>
    </row>
    <row r="46" spans="1:16" x14ac:dyDescent="0.2">
      <c r="A46" s="30"/>
      <c r="B46" s="78"/>
      <c r="C46" s="49"/>
      <c r="D46" s="79"/>
      <c r="E46" s="38"/>
      <c r="G46" s="47"/>
      <c r="H46" s="52"/>
      <c r="I46" s="39"/>
      <c r="J46" s="121"/>
      <c r="K46" s="44"/>
    </row>
    <row r="47" spans="1:16" x14ac:dyDescent="0.2">
      <c r="A47" s="30"/>
      <c r="B47" s="78"/>
      <c r="C47" s="49"/>
      <c r="D47" s="79"/>
      <c r="E47" s="38"/>
      <c r="G47" s="47"/>
      <c r="H47" s="52"/>
      <c r="I47" s="34"/>
      <c r="J47" s="121"/>
      <c r="K47" s="44"/>
    </row>
    <row r="48" spans="1:16" x14ac:dyDescent="0.2">
      <c r="A48" s="30"/>
      <c r="B48" s="78"/>
      <c r="C48" s="49"/>
      <c r="D48" s="79"/>
      <c r="E48" s="38"/>
      <c r="G48" s="47"/>
      <c r="H48" s="52"/>
      <c r="I48" s="34"/>
      <c r="J48" s="76"/>
      <c r="K48" s="44"/>
    </row>
    <row r="49" spans="1:11" x14ac:dyDescent="0.2">
      <c r="A49" s="30"/>
      <c r="B49" s="30"/>
      <c r="C49" s="30"/>
      <c r="D49" s="30"/>
      <c r="E49" s="30"/>
      <c r="G49" s="47"/>
      <c r="H49" s="52"/>
      <c r="I49" s="34"/>
      <c r="J49" s="76"/>
      <c r="K49" s="44"/>
    </row>
    <row r="50" spans="1:11" x14ac:dyDescent="0.2">
      <c r="A50" s="30"/>
      <c r="B50" s="30"/>
      <c r="C50" s="30"/>
      <c r="D50" s="30"/>
      <c r="E50" s="30"/>
    </row>
    <row r="51" spans="1:11" x14ac:dyDescent="0.2">
      <c r="A51" s="30"/>
      <c r="B51" s="30"/>
      <c r="C51" s="30"/>
      <c r="D51" s="30"/>
      <c r="E51" s="30"/>
    </row>
  </sheetData>
  <mergeCells count="12">
    <mergeCell ref="B24:F24"/>
    <mergeCell ref="G24:K24"/>
    <mergeCell ref="L23:P24"/>
    <mergeCell ref="B22:P22"/>
    <mergeCell ref="N6:S7"/>
    <mergeCell ref="B5:S5"/>
    <mergeCell ref="B23:F23"/>
    <mergeCell ref="G23:K23"/>
    <mergeCell ref="B6:G6"/>
    <mergeCell ref="H6:M6"/>
    <mergeCell ref="B7:G7"/>
    <mergeCell ref="H7:M7"/>
  </mergeCells>
  <phoneticPr fontId="16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37F4C-83DF-F444-8C2B-DBA09FCCFA6C}">
  <dimension ref="A1:M36"/>
  <sheetViews>
    <sheetView zoomScale="90" zoomScaleNormal="90" workbookViewId="0"/>
  </sheetViews>
  <sheetFormatPr baseColWidth="10" defaultRowHeight="16" x14ac:dyDescent="0.2"/>
  <cols>
    <col min="1" max="1" width="10.83203125" style="4"/>
    <col min="2" max="5" width="24.83203125" style="4" bestFit="1" customWidth="1"/>
    <col min="6" max="16384" width="10.83203125" style="4"/>
  </cols>
  <sheetData>
    <row r="1" spans="1:13" ht="21" x14ac:dyDescent="0.2">
      <c r="A1" s="20" t="s">
        <v>189</v>
      </c>
    </row>
    <row r="3" spans="1:13" x14ac:dyDescent="0.2">
      <c r="G3" s="30"/>
      <c r="H3" s="30"/>
      <c r="I3" s="30"/>
      <c r="J3" s="30"/>
      <c r="K3" s="30"/>
    </row>
    <row r="4" spans="1:13" ht="19" x14ac:dyDescent="0.2">
      <c r="G4" s="376" t="s">
        <v>57</v>
      </c>
      <c r="H4" s="376"/>
      <c r="I4" s="376"/>
      <c r="J4" s="376"/>
      <c r="K4" s="77"/>
    </row>
    <row r="5" spans="1:13" ht="19" x14ac:dyDescent="0.2">
      <c r="B5" s="406" t="s">
        <v>33</v>
      </c>
      <c r="C5" s="406"/>
      <c r="D5" s="376" t="s">
        <v>34</v>
      </c>
      <c r="E5" s="376"/>
      <c r="G5" s="407" t="s">
        <v>33</v>
      </c>
      <c r="H5" s="407"/>
      <c r="I5" s="376" t="s">
        <v>34</v>
      </c>
      <c r="J5" s="376"/>
      <c r="K5" s="98"/>
    </row>
    <row r="6" spans="1:13" x14ac:dyDescent="0.2">
      <c r="B6" s="111" t="s">
        <v>59</v>
      </c>
      <c r="C6" s="112" t="s">
        <v>58</v>
      </c>
      <c r="D6" s="111" t="s">
        <v>59</v>
      </c>
      <c r="E6" s="112" t="s">
        <v>58</v>
      </c>
      <c r="G6" s="408" t="s">
        <v>62</v>
      </c>
      <c r="H6" s="409"/>
      <c r="I6" s="414" t="s">
        <v>64</v>
      </c>
      <c r="J6" s="415"/>
      <c r="K6" s="98"/>
    </row>
    <row r="7" spans="1:13" x14ac:dyDescent="0.2">
      <c r="B7" s="105">
        <v>1.6096579476861166E-6</v>
      </c>
      <c r="C7" s="99">
        <v>1.2027491408934706E-7</v>
      </c>
      <c r="D7" s="101">
        <v>2.0000000000000001E-4</v>
      </c>
      <c r="E7" s="100">
        <v>2.929936305732484E-5</v>
      </c>
      <c r="G7" s="410" t="s">
        <v>63</v>
      </c>
      <c r="H7" s="411"/>
      <c r="I7" s="416" t="s">
        <v>62</v>
      </c>
      <c r="J7" s="417"/>
      <c r="K7" s="98"/>
    </row>
    <row r="8" spans="1:13" x14ac:dyDescent="0.2">
      <c r="B8" s="106">
        <v>7.1942446043165471E-7</v>
      </c>
      <c r="C8" s="100">
        <v>4.5045045045045048E-8</v>
      </c>
      <c r="D8" s="102">
        <v>1.4583333333333335E-4</v>
      </c>
      <c r="E8" s="100">
        <v>7.265306122448979E-5</v>
      </c>
      <c r="G8" s="412" t="s">
        <v>61</v>
      </c>
      <c r="H8" s="413"/>
      <c r="I8" s="418" t="s">
        <v>63</v>
      </c>
      <c r="J8" s="419"/>
      <c r="K8" s="98"/>
      <c r="L8" s="30"/>
      <c r="M8" s="30"/>
    </row>
    <row r="9" spans="1:13" x14ac:dyDescent="0.2">
      <c r="B9" s="102">
        <v>3.8461538461538459E-6</v>
      </c>
      <c r="C9" s="100">
        <v>1.0209424083769634E-7</v>
      </c>
      <c r="D9" s="103">
        <v>6.269592476489028E-6</v>
      </c>
      <c r="E9" s="100">
        <v>4.0425531914893614E-5</v>
      </c>
      <c r="G9" s="30"/>
      <c r="H9" s="30"/>
      <c r="I9" s="405" t="s">
        <v>60</v>
      </c>
      <c r="J9" s="369"/>
      <c r="K9" s="30"/>
      <c r="L9" s="75"/>
      <c r="M9" s="30"/>
    </row>
    <row r="10" spans="1:13" x14ac:dyDescent="0.2">
      <c r="B10" s="104"/>
      <c r="C10" s="100">
        <v>8.0299785867237691E-7</v>
      </c>
      <c r="D10" s="102">
        <v>8.6486486486486483E-5</v>
      </c>
      <c r="E10" s="100">
        <v>2.5684931506849318E-4</v>
      </c>
      <c r="G10" s="30"/>
      <c r="H10" s="30"/>
      <c r="I10" s="47"/>
      <c r="J10" s="97"/>
      <c r="K10" s="34"/>
      <c r="L10" s="76"/>
      <c r="M10" s="30"/>
    </row>
    <row r="11" spans="1:13" x14ac:dyDescent="0.2">
      <c r="B11" s="104"/>
      <c r="C11" s="100">
        <v>2.4521072796934863E-7</v>
      </c>
      <c r="D11" s="104"/>
      <c r="E11" s="100">
        <v>1.0389016018306638E-4</v>
      </c>
      <c r="H11" s="30"/>
      <c r="I11" s="47"/>
      <c r="J11" s="97"/>
      <c r="K11" s="34"/>
      <c r="L11" s="30"/>
      <c r="M11" s="30"/>
    </row>
    <row r="12" spans="1:13" x14ac:dyDescent="0.2">
      <c r="B12" s="104"/>
      <c r="C12" s="100">
        <v>2.1739130434782604E-9</v>
      </c>
      <c r="D12" s="104"/>
      <c r="E12" s="100">
        <v>3.7714285714285711E-5</v>
      </c>
      <c r="I12" s="30"/>
      <c r="J12" s="51"/>
      <c r="K12" s="30"/>
      <c r="L12" s="30"/>
      <c r="M12" s="30"/>
    </row>
    <row r="13" spans="1:13" x14ac:dyDescent="0.2">
      <c r="B13" s="104"/>
      <c r="C13" s="100">
        <v>3.3898305084745764E-9</v>
      </c>
      <c r="D13" s="104"/>
      <c r="E13" s="100">
        <v>9.31868131868132E-5</v>
      </c>
      <c r="I13" s="76"/>
      <c r="J13" s="47"/>
      <c r="K13" s="98"/>
      <c r="L13" s="30"/>
      <c r="M13" s="30"/>
    </row>
    <row r="14" spans="1:13" x14ac:dyDescent="0.2">
      <c r="B14" s="104"/>
      <c r="C14" s="100">
        <v>3.1250000000000003E-7</v>
      </c>
      <c r="D14" s="104"/>
      <c r="E14" s="100">
        <v>8.1776416539050537E-5</v>
      </c>
      <c r="I14" s="76"/>
      <c r="J14" s="47"/>
      <c r="K14" s="98"/>
    </row>
    <row r="15" spans="1:13" x14ac:dyDescent="0.2">
      <c r="B15" s="104"/>
      <c r="C15" s="100">
        <v>2E-8</v>
      </c>
      <c r="D15" s="104"/>
      <c r="E15" s="100">
        <v>2.9501385041551249E-5</v>
      </c>
      <c r="I15" s="30"/>
      <c r="J15" s="30"/>
      <c r="K15" s="30"/>
    </row>
    <row r="16" spans="1:13" x14ac:dyDescent="0.2">
      <c r="B16" s="104"/>
      <c r="C16" s="100">
        <v>1.2177650429799426E-7</v>
      </c>
      <c r="D16" s="104"/>
      <c r="E16" s="100">
        <v>5.4266958424507657E-5</v>
      </c>
    </row>
    <row r="17" spans="2:5" x14ac:dyDescent="0.2">
      <c r="B17" s="104"/>
      <c r="C17" s="100">
        <v>1.5205724508050089E-8</v>
      </c>
      <c r="D17" s="104"/>
      <c r="E17" s="100">
        <v>3.1917562724014334E-4</v>
      </c>
    </row>
    <row r="18" spans="2:5" x14ac:dyDescent="0.2">
      <c r="B18" s="104"/>
      <c r="C18" s="100">
        <v>1.8292682926829269E-8</v>
      </c>
      <c r="D18" s="104"/>
      <c r="E18" s="100">
        <v>2.3036437246963564E-4</v>
      </c>
    </row>
    <row r="19" spans="2:5" x14ac:dyDescent="0.2">
      <c r="B19" s="104"/>
      <c r="C19" s="100">
        <v>1.1834319526627216E-8</v>
      </c>
      <c r="D19" s="104"/>
      <c r="E19" s="100">
        <v>6.1209964412811387E-5</v>
      </c>
    </row>
    <row r="20" spans="2:5" x14ac:dyDescent="0.2">
      <c r="B20" s="104"/>
      <c r="C20" s="100">
        <v>1.1538461538461539E-7</v>
      </c>
      <c r="D20" s="104"/>
      <c r="E20" s="100">
        <v>2.4653846153846151E-4</v>
      </c>
    </row>
    <row r="21" spans="2:5" x14ac:dyDescent="0.2">
      <c r="B21" s="104"/>
      <c r="C21" s="100">
        <v>9.3240093240093254E-6</v>
      </c>
      <c r="D21" s="104"/>
      <c r="E21" s="100">
        <v>3.6197183098591549E-4</v>
      </c>
    </row>
    <row r="22" spans="2:5" x14ac:dyDescent="0.2">
      <c r="B22" s="104"/>
      <c r="C22" s="100">
        <v>1.3831258644536652E-9</v>
      </c>
      <c r="D22" s="104"/>
      <c r="E22" s="100"/>
    </row>
    <row r="23" spans="2:5" x14ac:dyDescent="0.2">
      <c r="B23" s="104"/>
      <c r="C23" s="100">
        <v>8.2192414431082352E-6</v>
      </c>
      <c r="D23" s="104"/>
      <c r="E23" s="100"/>
    </row>
    <row r="24" spans="2:5" x14ac:dyDescent="0.2">
      <c r="B24" s="104"/>
      <c r="C24" s="100">
        <v>2.8415300546448085E-8</v>
      </c>
      <c r="D24" s="104"/>
      <c r="E24" s="100"/>
    </row>
    <row r="25" spans="2:5" x14ac:dyDescent="0.2">
      <c r="B25" s="104"/>
      <c r="C25" s="100">
        <v>6.9130434782608693E-7</v>
      </c>
      <c r="D25" s="104"/>
      <c r="E25" s="100"/>
    </row>
    <row r="26" spans="2:5" x14ac:dyDescent="0.2">
      <c r="B26" s="104"/>
      <c r="C26" s="100">
        <v>9.4562647754137124E-8</v>
      </c>
      <c r="D26" s="104"/>
      <c r="E26" s="100"/>
    </row>
    <row r="27" spans="2:5" x14ac:dyDescent="0.2">
      <c r="B27" s="104"/>
      <c r="C27" s="100">
        <v>1.98300283286119E-8</v>
      </c>
      <c r="D27" s="104"/>
      <c r="E27" s="100"/>
    </row>
    <row r="28" spans="2:5" x14ac:dyDescent="0.2">
      <c r="B28" s="104"/>
      <c r="C28" s="100">
        <v>8.6956521739130438E-8</v>
      </c>
      <c r="D28" s="104"/>
      <c r="E28" s="100"/>
    </row>
    <row r="29" spans="2:5" x14ac:dyDescent="0.2">
      <c r="B29" s="104"/>
      <c r="C29" s="100">
        <v>1.3876651982378853E-7</v>
      </c>
      <c r="D29" s="104"/>
      <c r="E29" s="100"/>
    </row>
    <row r="30" spans="2:5" x14ac:dyDescent="0.2">
      <c r="B30" s="104"/>
      <c r="C30" s="100">
        <v>1.1643059490084986E-6</v>
      </c>
      <c r="D30" s="104"/>
      <c r="E30" s="100"/>
    </row>
    <row r="31" spans="2:5" x14ac:dyDescent="0.2">
      <c r="B31" s="104"/>
      <c r="C31" s="100">
        <v>1.5847860538827257E-8</v>
      </c>
      <c r="D31" s="104"/>
      <c r="E31" s="100"/>
    </row>
    <row r="32" spans="2:5" x14ac:dyDescent="0.2">
      <c r="B32" s="104"/>
      <c r="C32" s="100">
        <v>1.3565891472868218E-8</v>
      </c>
      <c r="D32" s="104"/>
      <c r="E32" s="100"/>
    </row>
    <row r="33" spans="1:5" x14ac:dyDescent="0.2">
      <c r="B33" s="104"/>
      <c r="C33" s="100">
        <v>2.3483365949119373E-8</v>
      </c>
      <c r="D33" s="104"/>
      <c r="E33" s="100"/>
    </row>
    <row r="34" spans="1:5" x14ac:dyDescent="0.2">
      <c r="B34" s="104"/>
      <c r="C34" s="100">
        <v>4.9565217391304341E-7</v>
      </c>
      <c r="D34" s="104"/>
      <c r="E34" s="100"/>
    </row>
    <row r="35" spans="1:5" x14ac:dyDescent="0.2">
      <c r="A35" s="197" t="s">
        <v>3</v>
      </c>
      <c r="B35" s="198">
        <f>AVERAGE(B7:B9)</f>
        <v>2.0584120847572058E-6</v>
      </c>
      <c r="C35" s="199">
        <f>AVERAGE(C7:C34)</f>
        <v>7.9476803131044474E-7</v>
      </c>
      <c r="D35" s="198">
        <f>AVERAGE(D7:D9)</f>
        <v>1.1736764193660746E-4</v>
      </c>
      <c r="E35" s="199">
        <f>AVERAGE(E7:E21)</f>
        <v>1.3458823646676291E-4</v>
      </c>
    </row>
    <row r="36" spans="1:5" x14ac:dyDescent="0.2">
      <c r="A36" s="197" t="s">
        <v>4</v>
      </c>
      <c r="B36" s="198">
        <f>_xlfn.STDEV.S(B7:B9)</f>
        <v>1.610945178936416E-6</v>
      </c>
      <c r="C36" s="199">
        <f>_xlfn.STDEV.S(C7:C34)</f>
        <v>2.2753315528068867E-6</v>
      </c>
      <c r="D36" s="198">
        <f>_xlfn.STDEV.S(D7:D9)</f>
        <v>9.9952935873973391E-5</v>
      </c>
      <c r="E36" s="199">
        <f>_xlfn.STDEV.S(E7:E21)</f>
        <v>1.1461957241543057E-4</v>
      </c>
    </row>
  </sheetData>
  <mergeCells count="12">
    <mergeCell ref="G4:J4"/>
    <mergeCell ref="I9:J9"/>
    <mergeCell ref="B5:C5"/>
    <mergeCell ref="D5:E5"/>
    <mergeCell ref="G5:H5"/>
    <mergeCell ref="G6:H6"/>
    <mergeCell ref="G7:H7"/>
    <mergeCell ref="G8:H8"/>
    <mergeCell ref="I5:J5"/>
    <mergeCell ref="I6:J6"/>
    <mergeCell ref="I7:J7"/>
    <mergeCell ref="I8:J8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F6F9F-3FE3-2B41-9056-BA95C024727E}">
  <dimension ref="A1:M47"/>
  <sheetViews>
    <sheetView workbookViewId="0">
      <selection activeCell="D6" sqref="D6"/>
    </sheetView>
  </sheetViews>
  <sheetFormatPr baseColWidth="10" defaultRowHeight="16" x14ac:dyDescent="0.2"/>
  <cols>
    <col min="1" max="1" width="18.6640625" customWidth="1"/>
    <col min="3" max="3" width="12.1640625" bestFit="1" customWidth="1"/>
    <col min="12" max="12" width="17" customWidth="1"/>
  </cols>
  <sheetData>
    <row r="1" spans="1:11" ht="21" x14ac:dyDescent="0.2">
      <c r="A1" s="20" t="s">
        <v>188</v>
      </c>
    </row>
    <row r="2" spans="1:11" ht="21" x14ac:dyDescent="0.2">
      <c r="A2" s="20"/>
    </row>
    <row r="3" spans="1:11" ht="21" x14ac:dyDescent="0.2">
      <c r="A3" s="20"/>
    </row>
    <row r="4" spans="1:11" x14ac:dyDescent="0.2">
      <c r="A4" s="1" t="s">
        <v>185</v>
      </c>
    </row>
    <row r="5" spans="1:11" ht="20" thickBot="1" x14ac:dyDescent="0.3">
      <c r="B5" s="206"/>
    </row>
    <row r="6" spans="1:11" x14ac:dyDescent="0.2">
      <c r="D6" s="207" t="s">
        <v>193</v>
      </c>
      <c r="E6" s="209"/>
      <c r="F6" s="207" t="s">
        <v>4</v>
      </c>
      <c r="G6" s="210"/>
      <c r="I6" s="211" t="s">
        <v>80</v>
      </c>
      <c r="J6" t="s">
        <v>81</v>
      </c>
    </row>
    <row r="7" spans="1:11" x14ac:dyDescent="0.2">
      <c r="B7" s="8"/>
      <c r="C7" s="211"/>
      <c r="D7" s="212" t="s">
        <v>82</v>
      </c>
      <c r="E7" s="211" t="s">
        <v>56</v>
      </c>
      <c r="F7" s="213" t="s">
        <v>82</v>
      </c>
      <c r="G7" s="215" t="s">
        <v>56</v>
      </c>
      <c r="I7" s="211" t="s">
        <v>83</v>
      </c>
      <c r="J7" t="s">
        <v>84</v>
      </c>
    </row>
    <row r="8" spans="1:11" x14ac:dyDescent="0.2">
      <c r="A8" s="429" t="s">
        <v>120</v>
      </c>
      <c r="B8" s="8"/>
      <c r="C8" s="211" t="s">
        <v>85</v>
      </c>
      <c r="D8" s="216">
        <v>77450</v>
      </c>
      <c r="E8" s="218">
        <v>839800</v>
      </c>
      <c r="F8" s="216">
        <v>17760</v>
      </c>
      <c r="G8" s="219">
        <v>179300</v>
      </c>
      <c r="I8" s="211" t="s">
        <v>86</v>
      </c>
      <c r="J8" t="s">
        <v>87</v>
      </c>
    </row>
    <row r="9" spans="1:11" x14ac:dyDescent="0.2">
      <c r="A9" s="430"/>
      <c r="B9" s="8"/>
      <c r="C9" s="211" t="s">
        <v>88</v>
      </c>
      <c r="D9" s="216">
        <v>51790</v>
      </c>
      <c r="E9" s="218">
        <v>735300</v>
      </c>
      <c r="F9" s="216">
        <v>32000</v>
      </c>
      <c r="G9" s="219">
        <v>31370</v>
      </c>
      <c r="I9" s="211" t="s">
        <v>89</v>
      </c>
      <c r="J9" t="s">
        <v>90</v>
      </c>
      <c r="K9" s="220"/>
    </row>
    <row r="10" spans="1:11" x14ac:dyDescent="0.2">
      <c r="A10" s="431"/>
      <c r="B10" s="8"/>
      <c r="C10" s="221">
        <v>13</v>
      </c>
      <c r="D10" s="216">
        <v>43880</v>
      </c>
      <c r="E10" s="218">
        <v>531300</v>
      </c>
      <c r="F10" s="216">
        <v>13310</v>
      </c>
      <c r="G10" s="219">
        <v>55790</v>
      </c>
      <c r="I10" s="211" t="s">
        <v>91</v>
      </c>
      <c r="J10" t="s">
        <v>92</v>
      </c>
      <c r="K10" s="220"/>
    </row>
    <row r="11" spans="1:11" x14ac:dyDescent="0.2">
      <c r="A11" s="429" t="s">
        <v>121</v>
      </c>
      <c r="B11" s="8"/>
      <c r="C11" s="211" t="s">
        <v>93</v>
      </c>
      <c r="D11" s="216">
        <v>67730</v>
      </c>
      <c r="E11" s="218">
        <v>5317000</v>
      </c>
      <c r="F11" s="216">
        <v>22490</v>
      </c>
      <c r="G11" s="219">
        <v>310400</v>
      </c>
      <c r="I11" s="211" t="s">
        <v>94</v>
      </c>
      <c r="J11" t="s">
        <v>95</v>
      </c>
      <c r="K11" s="220"/>
    </row>
    <row r="12" spans="1:11" x14ac:dyDescent="0.2">
      <c r="A12" s="430"/>
      <c r="B12" s="8"/>
      <c r="C12" s="211" t="s">
        <v>96</v>
      </c>
      <c r="D12" s="216">
        <v>49830</v>
      </c>
      <c r="E12" s="218">
        <v>4425000</v>
      </c>
      <c r="F12" s="216">
        <v>24250</v>
      </c>
      <c r="G12" s="219">
        <v>0</v>
      </c>
      <c r="I12" s="211" t="s">
        <v>97</v>
      </c>
      <c r="J12" t="s">
        <v>98</v>
      </c>
      <c r="K12" s="220"/>
    </row>
    <row r="13" spans="1:11" ht="16" customHeight="1" x14ac:dyDescent="0.2">
      <c r="A13" s="431"/>
      <c r="B13" s="8"/>
      <c r="C13" s="211" t="s">
        <v>99</v>
      </c>
      <c r="D13" s="216">
        <v>70680</v>
      </c>
      <c r="E13" s="218">
        <v>4038000</v>
      </c>
      <c r="F13" s="216">
        <v>25360</v>
      </c>
      <c r="G13" s="219">
        <v>1478000</v>
      </c>
      <c r="I13" s="211" t="s">
        <v>100</v>
      </c>
      <c r="J13" t="s">
        <v>101</v>
      </c>
      <c r="K13" s="220"/>
    </row>
    <row r="14" spans="1:11" x14ac:dyDescent="0.2">
      <c r="A14" s="432" t="s">
        <v>122</v>
      </c>
      <c r="B14" s="8" t="s">
        <v>102</v>
      </c>
      <c r="C14" s="211" t="s">
        <v>80</v>
      </c>
      <c r="D14" s="216">
        <v>2821</v>
      </c>
      <c r="E14" s="218">
        <v>62880</v>
      </c>
      <c r="F14" s="216">
        <v>512.4</v>
      </c>
      <c r="G14" s="219">
        <v>3697</v>
      </c>
      <c r="I14" s="211" t="s">
        <v>103</v>
      </c>
      <c r="J14" t="s">
        <v>104</v>
      </c>
      <c r="K14" s="220"/>
    </row>
    <row r="15" spans="1:11" ht="16" customHeight="1" x14ac:dyDescent="0.2">
      <c r="A15" s="433"/>
      <c r="B15" s="8" t="s">
        <v>105</v>
      </c>
      <c r="C15" s="211" t="s">
        <v>83</v>
      </c>
      <c r="D15" s="216">
        <v>1308</v>
      </c>
      <c r="E15" s="218">
        <v>18590</v>
      </c>
      <c r="F15" s="216">
        <v>252.8</v>
      </c>
      <c r="G15" s="219">
        <v>2577</v>
      </c>
      <c r="I15" s="211" t="s">
        <v>106</v>
      </c>
      <c r="J15" t="s">
        <v>107</v>
      </c>
      <c r="K15" s="220"/>
    </row>
    <row r="16" spans="1:11" x14ac:dyDescent="0.2">
      <c r="A16" s="433"/>
      <c r="B16" s="8" t="s">
        <v>108</v>
      </c>
      <c r="C16" s="211" t="s">
        <v>86</v>
      </c>
      <c r="D16" s="216">
        <v>6129</v>
      </c>
      <c r="E16" s="218">
        <v>75300</v>
      </c>
      <c r="F16" s="216">
        <v>1017</v>
      </c>
      <c r="G16" s="219">
        <v>13700</v>
      </c>
      <c r="I16" s="211" t="s">
        <v>109</v>
      </c>
      <c r="J16" t="s">
        <v>110</v>
      </c>
      <c r="K16" s="220"/>
    </row>
    <row r="17" spans="1:13" x14ac:dyDescent="0.2">
      <c r="A17" s="433"/>
      <c r="B17" s="8" t="s">
        <v>111</v>
      </c>
      <c r="C17" s="211" t="s">
        <v>89</v>
      </c>
      <c r="D17" s="216">
        <v>4123</v>
      </c>
      <c r="E17" s="218">
        <v>154300</v>
      </c>
      <c r="F17" s="216">
        <v>1015</v>
      </c>
      <c r="G17" s="219">
        <v>29920</v>
      </c>
      <c r="J17" s="220"/>
      <c r="K17" s="220"/>
    </row>
    <row r="18" spans="1:13" x14ac:dyDescent="0.2">
      <c r="A18" s="434"/>
      <c r="B18" s="8" t="s">
        <v>112</v>
      </c>
      <c r="C18" s="211" t="s">
        <v>91</v>
      </c>
      <c r="D18" s="216">
        <v>6422</v>
      </c>
      <c r="E18" s="218">
        <v>114100</v>
      </c>
      <c r="F18" s="216">
        <v>877.6</v>
      </c>
      <c r="G18" s="219">
        <v>33920</v>
      </c>
      <c r="J18" s="220"/>
      <c r="K18" s="220"/>
    </row>
    <row r="19" spans="1:13" x14ac:dyDescent="0.2">
      <c r="A19" s="429" t="s">
        <v>123</v>
      </c>
      <c r="B19" s="8" t="s">
        <v>113</v>
      </c>
      <c r="C19" s="211" t="s">
        <v>94</v>
      </c>
      <c r="D19" s="216">
        <v>3964</v>
      </c>
      <c r="E19" s="218">
        <v>290600</v>
      </c>
      <c r="F19" s="216">
        <v>908</v>
      </c>
      <c r="G19" s="219">
        <v>73120</v>
      </c>
      <c r="J19" s="220"/>
      <c r="K19" s="220"/>
    </row>
    <row r="20" spans="1:13" x14ac:dyDescent="0.2">
      <c r="A20" s="430"/>
      <c r="B20" s="8" t="s">
        <v>114</v>
      </c>
      <c r="C20" s="211" t="s">
        <v>97</v>
      </c>
      <c r="D20" s="216">
        <v>4854</v>
      </c>
      <c r="E20" s="218">
        <v>464700</v>
      </c>
      <c r="F20" s="216">
        <v>965.6</v>
      </c>
      <c r="G20" s="219">
        <v>49390</v>
      </c>
      <c r="J20" s="220"/>
      <c r="K20" s="220"/>
    </row>
    <row r="21" spans="1:13" x14ac:dyDescent="0.2">
      <c r="A21" s="430"/>
      <c r="B21" s="8" t="s">
        <v>115</v>
      </c>
      <c r="C21" s="211" t="s">
        <v>100</v>
      </c>
      <c r="D21" s="216">
        <v>2957</v>
      </c>
      <c r="E21" s="218">
        <v>80980</v>
      </c>
      <c r="F21" s="216">
        <v>1295</v>
      </c>
      <c r="G21" s="219">
        <v>20090</v>
      </c>
    </row>
    <row r="22" spans="1:13" x14ac:dyDescent="0.2">
      <c r="A22" s="430"/>
      <c r="B22" s="8" t="s">
        <v>116</v>
      </c>
      <c r="C22" s="211" t="s">
        <v>103</v>
      </c>
      <c r="D22" s="216">
        <v>2122</v>
      </c>
      <c r="E22" s="218">
        <v>114400</v>
      </c>
      <c r="F22" s="216">
        <v>641.4</v>
      </c>
      <c r="G22" s="219">
        <v>11080</v>
      </c>
    </row>
    <row r="23" spans="1:13" x14ac:dyDescent="0.2">
      <c r="A23" s="430"/>
      <c r="B23" s="8" t="s">
        <v>117</v>
      </c>
      <c r="C23" s="211" t="s">
        <v>106</v>
      </c>
      <c r="D23" s="216">
        <v>6090</v>
      </c>
      <c r="E23" s="218">
        <v>374600</v>
      </c>
      <c r="F23" s="216">
        <v>1704.8344494407661</v>
      </c>
      <c r="G23" s="219">
        <v>45870</v>
      </c>
    </row>
    <row r="24" spans="1:13" ht="17" thickBot="1" x14ac:dyDescent="0.25">
      <c r="A24" s="431"/>
      <c r="B24" s="8" t="s">
        <v>118</v>
      </c>
      <c r="C24" s="211" t="s">
        <v>109</v>
      </c>
      <c r="D24" s="223">
        <v>6274</v>
      </c>
      <c r="E24" s="224">
        <v>304600</v>
      </c>
      <c r="F24" s="223">
        <v>1045.1038225937173</v>
      </c>
      <c r="G24" s="225">
        <v>46380</v>
      </c>
    </row>
    <row r="25" spans="1:13" x14ac:dyDescent="0.2">
      <c r="A25" s="7"/>
    </row>
    <row r="26" spans="1:13" x14ac:dyDescent="0.2">
      <c r="I26" t="s">
        <v>124</v>
      </c>
    </row>
    <row r="27" spans="1:13" ht="68" x14ac:dyDescent="0.2">
      <c r="K27" s="254" t="s">
        <v>125</v>
      </c>
      <c r="L27" s="255" t="s">
        <v>57</v>
      </c>
      <c r="M27" s="256" t="s">
        <v>126</v>
      </c>
    </row>
    <row r="28" spans="1:13" x14ac:dyDescent="0.2">
      <c r="A28" s="1" t="s">
        <v>145</v>
      </c>
      <c r="I28" s="8" t="s">
        <v>79</v>
      </c>
      <c r="J28" s="211" t="s">
        <v>5</v>
      </c>
      <c r="K28" s="249">
        <f>AVERAGE(D30:D32)</f>
        <v>12.382956014077601</v>
      </c>
      <c r="L28" s="248">
        <f>AVERAGE(D36:D40)</f>
        <v>20.795923379455001</v>
      </c>
      <c r="M28" s="257">
        <v>7.0000000000000007E-2</v>
      </c>
    </row>
    <row r="29" spans="1:13" x14ac:dyDescent="0.2">
      <c r="D29" t="s">
        <v>119</v>
      </c>
      <c r="I29" s="8"/>
      <c r="J29" s="211" t="s">
        <v>11</v>
      </c>
      <c r="K29" s="249">
        <f>AVERAGE(D33:D35)</f>
        <v>74.811845226633167</v>
      </c>
      <c r="L29" s="245">
        <f>AVERAGE(D41:D46)</f>
        <v>60.067129210547506</v>
      </c>
      <c r="M29" s="257">
        <v>0.71</v>
      </c>
    </row>
    <row r="30" spans="1:13" x14ac:dyDescent="0.2">
      <c r="A30" s="426" t="s">
        <v>120</v>
      </c>
      <c r="B30" s="303"/>
      <c r="C30" s="304" t="s">
        <v>85</v>
      </c>
      <c r="D30" s="305">
        <f t="shared" ref="D30:D46" si="0">E8/D8</f>
        <v>10.84312459651388</v>
      </c>
      <c r="F30" s="226"/>
      <c r="I30" s="8" t="s">
        <v>4</v>
      </c>
      <c r="J30" s="214" t="s">
        <v>127</v>
      </c>
      <c r="K30" s="252" t="s">
        <v>128</v>
      </c>
      <c r="L30" s="253">
        <f>STDEVA(D36:D40)</f>
        <v>10.045748474618156</v>
      </c>
    </row>
    <row r="31" spans="1:13" x14ac:dyDescent="0.2">
      <c r="A31" s="427"/>
      <c r="B31" s="303"/>
      <c r="C31" s="304" t="s">
        <v>88</v>
      </c>
      <c r="D31" s="305">
        <f t="shared" si="0"/>
        <v>14.197721567870245</v>
      </c>
      <c r="F31" s="226"/>
      <c r="I31" s="8"/>
      <c r="J31" s="214" t="s">
        <v>129</v>
      </c>
      <c r="K31" s="249">
        <f>STDEVA(D33:D35)</f>
        <v>16.154998300764575</v>
      </c>
      <c r="L31" s="248">
        <f>STDEVA(D41:D46)</f>
        <v>23.187475102821335</v>
      </c>
    </row>
    <row r="32" spans="1:13" x14ac:dyDescent="0.2">
      <c r="A32" s="428"/>
      <c r="B32" s="303"/>
      <c r="C32" s="306">
        <v>13</v>
      </c>
      <c r="D32" s="305">
        <f t="shared" si="0"/>
        <v>12.108021877848678</v>
      </c>
      <c r="F32" s="226"/>
      <c r="K32" s="230"/>
      <c r="L32" s="226"/>
    </row>
    <row r="33" spans="1:12" x14ac:dyDescent="0.2">
      <c r="A33" s="426" t="s">
        <v>121</v>
      </c>
      <c r="B33" s="303"/>
      <c r="C33" s="304" t="s">
        <v>93</v>
      </c>
      <c r="D33" s="305">
        <f t="shared" si="0"/>
        <v>78.502879078694818</v>
      </c>
      <c r="F33" s="226"/>
      <c r="I33" t="s">
        <v>130</v>
      </c>
      <c r="J33" t="s">
        <v>131</v>
      </c>
      <c r="K33" s="231">
        <f>K29/K28</f>
        <v>6.0415174810911942</v>
      </c>
      <c r="L33" s="231"/>
    </row>
    <row r="34" spans="1:12" x14ac:dyDescent="0.2">
      <c r="A34" s="427"/>
      <c r="B34" s="303"/>
      <c r="C34" s="304" t="s">
        <v>96</v>
      </c>
      <c r="D34" s="305">
        <f t="shared" si="0"/>
        <v>88.80192655027092</v>
      </c>
      <c r="F34" s="226"/>
      <c r="J34" t="s">
        <v>132</v>
      </c>
      <c r="K34" s="302">
        <f>L29/L28</f>
        <v>2.888408853722257</v>
      </c>
    </row>
    <row r="35" spans="1:12" x14ac:dyDescent="0.2">
      <c r="A35" s="428"/>
      <c r="B35" s="303"/>
      <c r="C35" s="304" t="s">
        <v>99</v>
      </c>
      <c r="D35" s="305">
        <f t="shared" si="0"/>
        <v>57.130730050933785</v>
      </c>
      <c r="F35" s="226"/>
    </row>
    <row r="36" spans="1:12" ht="17" customHeight="1" x14ac:dyDescent="0.2">
      <c r="A36" s="423" t="s">
        <v>122</v>
      </c>
      <c r="B36" s="307" t="s">
        <v>102</v>
      </c>
      <c r="C36" s="308" t="s">
        <v>80</v>
      </c>
      <c r="D36" s="309">
        <f t="shared" si="0"/>
        <v>22.28996809641971</v>
      </c>
      <c r="F36" s="226"/>
    </row>
    <row r="37" spans="1:12" ht="16" customHeight="1" x14ac:dyDescent="0.2">
      <c r="A37" s="424"/>
      <c r="B37" s="307" t="s">
        <v>105</v>
      </c>
      <c r="C37" s="308" t="s">
        <v>83</v>
      </c>
      <c r="D37" s="309">
        <f t="shared" si="0"/>
        <v>14.212538226299694</v>
      </c>
      <c r="F37" s="226"/>
    </row>
    <row r="38" spans="1:12" x14ac:dyDescent="0.2">
      <c r="A38" s="424"/>
      <c r="B38" s="307" t="s">
        <v>108</v>
      </c>
      <c r="C38" s="308" t="s">
        <v>86</v>
      </c>
      <c r="D38" s="309">
        <f t="shared" si="0"/>
        <v>12.2858541360744</v>
      </c>
      <c r="F38" s="226"/>
    </row>
    <row r="39" spans="1:12" x14ac:dyDescent="0.2">
      <c r="A39" s="424"/>
      <c r="B39" s="307" t="s">
        <v>111</v>
      </c>
      <c r="C39" s="308" t="s">
        <v>89</v>
      </c>
      <c r="D39" s="309">
        <f t="shared" si="0"/>
        <v>37.424205675479023</v>
      </c>
      <c r="F39" s="226"/>
      <c r="G39" s="226"/>
      <c r="H39" s="226"/>
    </row>
    <row r="40" spans="1:12" x14ac:dyDescent="0.2">
      <c r="A40" s="425"/>
      <c r="B40" s="307" t="s">
        <v>112</v>
      </c>
      <c r="C40" s="308" t="s">
        <v>91</v>
      </c>
      <c r="D40" s="309">
        <f t="shared" si="0"/>
        <v>17.767050763002182</v>
      </c>
      <c r="F40" s="226"/>
      <c r="G40" s="226"/>
      <c r="H40" s="226"/>
    </row>
    <row r="41" spans="1:12" x14ac:dyDescent="0.2">
      <c r="A41" s="420" t="s">
        <v>123</v>
      </c>
      <c r="B41" s="307" t="s">
        <v>113</v>
      </c>
      <c r="C41" s="308" t="s">
        <v>94</v>
      </c>
      <c r="D41" s="309">
        <f t="shared" si="0"/>
        <v>73.309788092835518</v>
      </c>
      <c r="F41" s="227"/>
      <c r="G41" s="227"/>
      <c r="H41" s="227"/>
    </row>
    <row r="42" spans="1:12" x14ac:dyDescent="0.2">
      <c r="A42" s="421"/>
      <c r="B42" s="307" t="s">
        <v>114</v>
      </c>
      <c r="C42" s="308" t="s">
        <v>97</v>
      </c>
      <c r="D42" s="309">
        <f t="shared" si="0"/>
        <v>95.735475896168111</v>
      </c>
      <c r="F42" s="227"/>
      <c r="G42" s="227"/>
      <c r="H42" s="227"/>
    </row>
    <row r="43" spans="1:12" x14ac:dyDescent="0.2">
      <c r="A43" s="421"/>
      <c r="B43" s="307" t="s">
        <v>115</v>
      </c>
      <c r="C43" s="308" t="s">
        <v>100</v>
      </c>
      <c r="D43" s="309">
        <f t="shared" si="0"/>
        <v>27.385864051403448</v>
      </c>
      <c r="F43" s="227"/>
      <c r="G43" s="227"/>
      <c r="H43" s="227"/>
    </row>
    <row r="44" spans="1:12" x14ac:dyDescent="0.2">
      <c r="A44" s="421"/>
      <c r="B44" s="307" t="s">
        <v>116</v>
      </c>
      <c r="C44" s="308" t="s">
        <v>103</v>
      </c>
      <c r="D44" s="309">
        <f t="shared" si="0"/>
        <v>53.911404335532517</v>
      </c>
      <c r="F44" s="227"/>
      <c r="G44" s="227"/>
      <c r="H44" s="227"/>
    </row>
    <row r="45" spans="1:12" x14ac:dyDescent="0.2">
      <c r="A45" s="421"/>
      <c r="B45" s="307" t="s">
        <v>117</v>
      </c>
      <c r="C45" s="308" t="s">
        <v>106</v>
      </c>
      <c r="D45" s="310">
        <f t="shared" si="0"/>
        <v>61.510673234811165</v>
      </c>
      <c r="F45" s="227"/>
      <c r="G45" s="227"/>
      <c r="H45" s="227"/>
    </row>
    <row r="46" spans="1:12" x14ac:dyDescent="0.2">
      <c r="A46" s="422"/>
      <c r="B46" s="307" t="s">
        <v>118</v>
      </c>
      <c r="C46" s="308" t="s">
        <v>109</v>
      </c>
      <c r="D46" s="310">
        <f t="shared" si="0"/>
        <v>48.549569652534267</v>
      </c>
      <c r="F46" s="227"/>
      <c r="G46" s="227"/>
      <c r="H46" s="227"/>
    </row>
    <row r="47" spans="1:12" x14ac:dyDescent="0.2">
      <c r="A47" s="7"/>
    </row>
  </sheetData>
  <mergeCells count="8">
    <mergeCell ref="A41:A46"/>
    <mergeCell ref="A36:A40"/>
    <mergeCell ref="A30:A32"/>
    <mergeCell ref="A33:A35"/>
    <mergeCell ref="A8:A10"/>
    <mergeCell ref="A11:A13"/>
    <mergeCell ref="A14:A18"/>
    <mergeCell ref="A19:A24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4D7F8-9536-6E49-A132-F1211AE6FBDF}">
  <dimension ref="A1:Q37"/>
  <sheetViews>
    <sheetView workbookViewId="0">
      <selection activeCell="D5" sqref="D5:G5"/>
    </sheetView>
  </sheetViews>
  <sheetFormatPr baseColWidth="10" defaultRowHeight="16" x14ac:dyDescent="0.2"/>
  <cols>
    <col min="1" max="1" width="18.6640625" customWidth="1"/>
    <col min="2" max="3" width="12.5" customWidth="1"/>
    <col min="13" max="13" width="6.83203125" bestFit="1" customWidth="1"/>
    <col min="14" max="14" width="31.1640625" bestFit="1" customWidth="1"/>
  </cols>
  <sheetData>
    <row r="1" spans="1:17" ht="21" x14ac:dyDescent="0.2">
      <c r="A1" s="20" t="s">
        <v>190</v>
      </c>
    </row>
    <row r="2" spans="1:17" ht="21" x14ac:dyDescent="0.2">
      <c r="A2" s="20"/>
    </row>
    <row r="3" spans="1:17" ht="21" x14ac:dyDescent="0.2">
      <c r="A3" s="20"/>
    </row>
    <row r="4" spans="1:17" x14ac:dyDescent="0.2">
      <c r="A4" s="1" t="s">
        <v>185</v>
      </c>
    </row>
    <row r="5" spans="1:17" ht="17" thickBot="1" x14ac:dyDescent="0.25">
      <c r="D5" s="438" t="s">
        <v>193</v>
      </c>
      <c r="E5" s="439"/>
      <c r="F5" s="439"/>
      <c r="G5" s="440"/>
      <c r="H5" s="441" t="s">
        <v>4</v>
      </c>
      <c r="I5" s="442"/>
      <c r="J5" s="442"/>
      <c r="K5" s="443"/>
    </row>
    <row r="6" spans="1:17" x14ac:dyDescent="0.2">
      <c r="B6" s="8"/>
      <c r="C6" s="211"/>
      <c r="D6" s="207" t="s">
        <v>133</v>
      </c>
      <c r="E6" s="208" t="s">
        <v>69</v>
      </c>
      <c r="F6" s="208" t="s">
        <v>70</v>
      </c>
      <c r="G6" s="210" t="s">
        <v>82</v>
      </c>
      <c r="H6" s="236" t="s">
        <v>133</v>
      </c>
      <c r="I6" s="8" t="s">
        <v>69</v>
      </c>
      <c r="J6" s="8" t="s">
        <v>70</v>
      </c>
      <c r="K6" s="8" t="s">
        <v>82</v>
      </c>
    </row>
    <row r="7" spans="1:17" x14ac:dyDescent="0.2">
      <c r="A7" s="445" t="s">
        <v>120</v>
      </c>
      <c r="B7" s="8"/>
      <c r="C7" s="211" t="s">
        <v>85</v>
      </c>
      <c r="D7" s="216">
        <v>56590</v>
      </c>
      <c r="E7" s="217">
        <v>232600</v>
      </c>
      <c r="F7" s="222">
        <v>337700</v>
      </c>
      <c r="G7" s="237">
        <v>77450</v>
      </c>
      <c r="H7" s="238">
        <v>10110</v>
      </c>
      <c r="I7" s="217">
        <v>74290</v>
      </c>
      <c r="J7" s="222">
        <v>30010</v>
      </c>
      <c r="K7" s="222">
        <v>17760</v>
      </c>
    </row>
    <row r="8" spans="1:17" x14ac:dyDescent="0.2">
      <c r="A8" s="445"/>
      <c r="B8" s="8"/>
      <c r="C8" s="211" t="s">
        <v>88</v>
      </c>
      <c r="D8" s="216">
        <v>54590</v>
      </c>
      <c r="E8" s="217">
        <v>128600</v>
      </c>
      <c r="F8" s="222">
        <v>260600</v>
      </c>
      <c r="G8" s="237">
        <v>51790</v>
      </c>
      <c r="H8" s="238">
        <v>17620</v>
      </c>
      <c r="I8" s="217">
        <v>19420</v>
      </c>
      <c r="J8" s="222">
        <v>32450</v>
      </c>
      <c r="K8" s="222">
        <v>32000</v>
      </c>
    </row>
    <row r="9" spans="1:17" x14ac:dyDescent="0.2">
      <c r="A9" s="445"/>
      <c r="B9" s="8"/>
      <c r="C9" s="221">
        <v>13</v>
      </c>
      <c r="D9" s="216">
        <v>32310</v>
      </c>
      <c r="E9" s="217">
        <v>135300</v>
      </c>
      <c r="F9" s="222">
        <v>198500</v>
      </c>
      <c r="G9" s="237">
        <v>43880</v>
      </c>
      <c r="H9" s="238">
        <v>4391</v>
      </c>
      <c r="I9" s="217">
        <v>27780</v>
      </c>
      <c r="J9" s="222">
        <v>25250</v>
      </c>
      <c r="K9" s="222">
        <v>13310</v>
      </c>
    </row>
    <row r="10" spans="1:17" x14ac:dyDescent="0.2">
      <c r="A10" s="446" t="s">
        <v>122</v>
      </c>
      <c r="B10" s="8" t="s">
        <v>102</v>
      </c>
      <c r="C10" s="211" t="s">
        <v>80</v>
      </c>
      <c r="D10" s="216">
        <v>2118</v>
      </c>
      <c r="E10" s="217">
        <v>3231</v>
      </c>
      <c r="F10" s="222">
        <v>6704</v>
      </c>
      <c r="G10" s="237">
        <v>2821</v>
      </c>
      <c r="H10" s="238">
        <v>241.9</v>
      </c>
      <c r="I10" s="217">
        <v>580.9</v>
      </c>
      <c r="J10" s="222">
        <v>1478</v>
      </c>
      <c r="K10" s="222">
        <v>512.4</v>
      </c>
      <c r="M10" s="8" t="s">
        <v>80</v>
      </c>
      <c r="N10" s="8" t="s">
        <v>81</v>
      </c>
    </row>
    <row r="11" spans="1:17" x14ac:dyDescent="0.2">
      <c r="A11" s="446"/>
      <c r="B11" s="8" t="s">
        <v>105</v>
      </c>
      <c r="C11" s="211" t="s">
        <v>83</v>
      </c>
      <c r="D11" s="216">
        <v>1061</v>
      </c>
      <c r="E11" s="217">
        <v>1294.3333333333333</v>
      </c>
      <c r="F11" s="222">
        <v>4828</v>
      </c>
      <c r="G11" s="237">
        <v>1308</v>
      </c>
      <c r="H11" s="238">
        <v>46.97</v>
      </c>
      <c r="I11" s="217">
        <v>223.1</v>
      </c>
      <c r="J11" s="222">
        <v>595.1</v>
      </c>
      <c r="K11" s="222">
        <v>252.8</v>
      </c>
      <c r="M11" s="8" t="s">
        <v>83</v>
      </c>
      <c r="N11" s="8" t="s">
        <v>84</v>
      </c>
    </row>
    <row r="12" spans="1:17" x14ac:dyDescent="0.2">
      <c r="A12" s="446"/>
      <c r="B12" s="8" t="s">
        <v>108</v>
      </c>
      <c r="C12" s="211" t="s">
        <v>86</v>
      </c>
      <c r="D12" s="216">
        <v>10800</v>
      </c>
      <c r="E12" s="217">
        <v>9189</v>
      </c>
      <c r="F12" s="222">
        <v>15880</v>
      </c>
      <c r="G12" s="237">
        <v>6129</v>
      </c>
      <c r="H12" s="238">
        <v>1564</v>
      </c>
      <c r="I12" s="217">
        <v>1591</v>
      </c>
      <c r="J12" s="222">
        <v>4018</v>
      </c>
      <c r="K12" s="222">
        <v>1017</v>
      </c>
      <c r="M12" s="8" t="s">
        <v>86</v>
      </c>
      <c r="N12" s="8" t="s">
        <v>87</v>
      </c>
    </row>
    <row r="13" spans="1:17" x14ac:dyDescent="0.2">
      <c r="A13" s="446"/>
      <c r="B13" s="8" t="s">
        <v>111</v>
      </c>
      <c r="C13" s="211" t="s">
        <v>89</v>
      </c>
      <c r="D13" s="216">
        <v>5732</v>
      </c>
      <c r="E13" s="217">
        <v>7771</v>
      </c>
      <c r="F13" s="222">
        <v>11920</v>
      </c>
      <c r="G13" s="237">
        <v>4123</v>
      </c>
      <c r="H13" s="238">
        <v>277.8</v>
      </c>
      <c r="I13" s="217">
        <v>2692</v>
      </c>
      <c r="J13" s="222">
        <v>2835</v>
      </c>
      <c r="K13" s="222">
        <v>1015</v>
      </c>
      <c r="M13" s="8" t="s">
        <v>89</v>
      </c>
      <c r="N13" s="8" t="s">
        <v>90</v>
      </c>
    </row>
    <row r="14" spans="1:17" x14ac:dyDescent="0.2">
      <c r="A14" s="446"/>
      <c r="B14" s="8" t="s">
        <v>112</v>
      </c>
      <c r="C14" s="211" t="s">
        <v>91</v>
      </c>
      <c r="D14" s="216">
        <v>9316</v>
      </c>
      <c r="E14" s="217">
        <v>5001</v>
      </c>
      <c r="F14" s="222">
        <v>20760</v>
      </c>
      <c r="G14" s="237">
        <v>6422</v>
      </c>
      <c r="H14" s="238">
        <v>1540</v>
      </c>
      <c r="I14" s="217">
        <v>1188</v>
      </c>
      <c r="J14" s="222">
        <v>4433</v>
      </c>
      <c r="K14" s="222">
        <v>877.6</v>
      </c>
      <c r="M14" s="8" t="s">
        <v>91</v>
      </c>
      <c r="N14" s="8" t="s">
        <v>92</v>
      </c>
    </row>
    <row r="15" spans="1:17" s="239" customFormat="1" x14ac:dyDescent="0.2">
      <c r="B15" s="444"/>
      <c r="C15" s="444"/>
      <c r="M15"/>
      <c r="N15"/>
      <c r="O15"/>
      <c r="P15"/>
      <c r="Q15"/>
    </row>
    <row r="17" spans="1:14" x14ac:dyDescent="0.2">
      <c r="A17" s="1" t="s">
        <v>145</v>
      </c>
    </row>
    <row r="18" spans="1:14" x14ac:dyDescent="0.2">
      <c r="D18" t="s">
        <v>134</v>
      </c>
      <c r="E18" t="s">
        <v>135</v>
      </c>
      <c r="F18" t="s">
        <v>136</v>
      </c>
    </row>
    <row r="19" spans="1:14" x14ac:dyDescent="0.2">
      <c r="A19" s="447" t="s">
        <v>120</v>
      </c>
      <c r="B19" s="303"/>
      <c r="C19" s="304" t="s">
        <v>85</v>
      </c>
      <c r="D19" s="249">
        <f>D7/G7</f>
        <v>0.73066494512588764</v>
      </c>
      <c r="E19" s="249">
        <f t="shared" ref="E19:E26" si="0">E7/G7</f>
        <v>3.0032278889606197</v>
      </c>
      <c r="F19" s="249">
        <f t="shared" ref="F19:F26" si="1">F7/G7</f>
        <v>4.3602324080051647</v>
      </c>
    </row>
    <row r="20" spans="1:14" x14ac:dyDescent="0.2">
      <c r="A20" s="447"/>
      <c r="B20" s="303"/>
      <c r="C20" s="304" t="s">
        <v>88</v>
      </c>
      <c r="D20" s="249">
        <f t="shared" ref="D20:D26" si="2">D8/G8</f>
        <v>1.0540644912145203</v>
      </c>
      <c r="E20" s="249">
        <f t="shared" si="0"/>
        <v>2.4831048464954626</v>
      </c>
      <c r="F20" s="249">
        <f t="shared" si="1"/>
        <v>5.0318594323228423</v>
      </c>
    </row>
    <row r="21" spans="1:14" x14ac:dyDescent="0.2">
      <c r="A21" s="447"/>
      <c r="B21" s="303"/>
      <c r="C21" s="306">
        <v>13</v>
      </c>
      <c r="D21" s="249">
        <f t="shared" si="2"/>
        <v>0.73632634457611668</v>
      </c>
      <c r="E21" s="249">
        <f t="shared" si="0"/>
        <v>3.0834092980856882</v>
      </c>
      <c r="F21" s="249">
        <f t="shared" si="1"/>
        <v>4.5237010027347315</v>
      </c>
    </row>
    <row r="22" spans="1:14" x14ac:dyDescent="0.2">
      <c r="A22" s="435" t="s">
        <v>122</v>
      </c>
      <c r="B22" s="307" t="s">
        <v>102</v>
      </c>
      <c r="C22" s="308" t="s">
        <v>80</v>
      </c>
      <c r="D22" s="248">
        <f t="shared" si="2"/>
        <v>0.75079758950726694</v>
      </c>
      <c r="E22" s="248">
        <f t="shared" si="0"/>
        <v>1.1453385324353067</v>
      </c>
      <c r="F22" s="248">
        <f t="shared" si="1"/>
        <v>2.3764622474299895</v>
      </c>
      <c r="N22" s="220"/>
    </row>
    <row r="23" spans="1:14" x14ac:dyDescent="0.2">
      <c r="A23" s="435"/>
      <c r="B23" s="307" t="s">
        <v>105</v>
      </c>
      <c r="C23" s="308" t="s">
        <v>83</v>
      </c>
      <c r="D23" s="248">
        <f t="shared" si="2"/>
        <v>0.8111620795107034</v>
      </c>
      <c r="E23" s="248">
        <f t="shared" si="0"/>
        <v>0.98955147808358812</v>
      </c>
      <c r="F23" s="248">
        <f t="shared" si="1"/>
        <v>3.691131498470948</v>
      </c>
      <c r="N23" s="220"/>
    </row>
    <row r="24" spans="1:14" x14ac:dyDescent="0.2">
      <c r="A24" s="435"/>
      <c r="B24" s="307" t="s">
        <v>108</v>
      </c>
      <c r="C24" s="308" t="s">
        <v>86</v>
      </c>
      <c r="D24" s="248">
        <f t="shared" si="2"/>
        <v>1.7621145374449338</v>
      </c>
      <c r="E24" s="248">
        <f t="shared" si="0"/>
        <v>1.499265785609398</v>
      </c>
      <c r="F24" s="248">
        <f t="shared" si="1"/>
        <v>2.5909610050579213</v>
      </c>
      <c r="N24" s="220"/>
    </row>
    <row r="25" spans="1:14" x14ac:dyDescent="0.2">
      <c r="A25" s="435"/>
      <c r="B25" s="307" t="s">
        <v>111</v>
      </c>
      <c r="C25" s="308" t="s">
        <v>89</v>
      </c>
      <c r="D25" s="248">
        <f t="shared" si="2"/>
        <v>1.3902498180936211</v>
      </c>
      <c r="E25" s="248">
        <f t="shared" si="0"/>
        <v>1.8847926267281105</v>
      </c>
      <c r="F25" s="248">
        <f t="shared" si="1"/>
        <v>2.8910987145282561</v>
      </c>
      <c r="N25" s="220"/>
    </row>
    <row r="26" spans="1:14" x14ac:dyDescent="0.2">
      <c r="A26" s="435"/>
      <c r="B26" s="307" t="s">
        <v>112</v>
      </c>
      <c r="C26" s="308" t="s">
        <v>91</v>
      </c>
      <c r="D26" s="248">
        <f t="shared" si="2"/>
        <v>1.4506384303955153</v>
      </c>
      <c r="E26" s="248">
        <f t="shared" si="0"/>
        <v>0.77872936779819368</v>
      </c>
      <c r="F26" s="248">
        <f t="shared" si="1"/>
        <v>3.2326378075365931</v>
      </c>
      <c r="N26" s="220"/>
    </row>
    <row r="27" spans="1:14" x14ac:dyDescent="0.2">
      <c r="N27" s="220"/>
    </row>
    <row r="28" spans="1:14" x14ac:dyDescent="0.2">
      <c r="N28" s="220"/>
    </row>
    <row r="29" spans="1:14" x14ac:dyDescent="0.2">
      <c r="B29" s="250" t="s">
        <v>137</v>
      </c>
      <c r="C29" s="250"/>
      <c r="D29" s="250"/>
      <c r="E29" s="250"/>
      <c r="F29" s="250"/>
      <c r="N29" s="220"/>
    </row>
    <row r="30" spans="1:14" x14ac:dyDescent="0.2">
      <c r="B30" s="250"/>
      <c r="C30" s="250" t="s">
        <v>184</v>
      </c>
      <c r="D30" s="251" t="s">
        <v>134</v>
      </c>
      <c r="E30" s="251" t="s">
        <v>135</v>
      </c>
      <c r="F30" s="251" t="s">
        <v>136</v>
      </c>
    </row>
    <row r="31" spans="1:14" x14ac:dyDescent="0.2">
      <c r="B31" s="250"/>
      <c r="C31" s="251" t="s">
        <v>138</v>
      </c>
      <c r="D31" s="251" t="s">
        <v>68</v>
      </c>
      <c r="E31" s="251" t="s">
        <v>69</v>
      </c>
      <c r="F31" s="251" t="s">
        <v>70</v>
      </c>
    </row>
    <row r="32" spans="1:14" x14ac:dyDescent="0.2">
      <c r="B32" s="436" t="s">
        <v>79</v>
      </c>
      <c r="C32" s="242" t="s">
        <v>125</v>
      </c>
      <c r="D32" s="243">
        <f>AVERAGE(D19:D21)</f>
        <v>0.84035192697217476</v>
      </c>
      <c r="E32" s="243">
        <f>AVERAGE(E19:E21)</f>
        <v>2.8565806778472571</v>
      </c>
      <c r="F32" s="243">
        <f>AVERAGE(F19:F21)</f>
        <v>4.6385976143542464</v>
      </c>
    </row>
    <row r="33" spans="2:6" x14ac:dyDescent="0.2">
      <c r="B33" s="437"/>
      <c r="C33" s="244" t="s">
        <v>57</v>
      </c>
      <c r="D33" s="245">
        <f>AVERAGE(D22:D26)</f>
        <v>1.2329924909904082</v>
      </c>
      <c r="E33" s="245">
        <f>AVERAGE(E22:E26)</f>
        <v>1.2595355581309193</v>
      </c>
      <c r="F33" s="245">
        <f>AVERAGE(F22:F26)</f>
        <v>2.9564582546047418</v>
      </c>
    </row>
    <row r="34" spans="2:6" x14ac:dyDescent="0.2">
      <c r="B34" s="436" t="s">
        <v>139</v>
      </c>
      <c r="C34" s="242" t="s">
        <v>140</v>
      </c>
      <c r="D34" s="242">
        <f>STDEVA(D19:D21)</f>
        <v>0.18510215543643171</v>
      </c>
      <c r="E34" s="242">
        <f>STDEVA(E19:E21)</f>
        <v>0.32591473124922687</v>
      </c>
      <c r="F34" s="242">
        <f>STDEVA(F19:F21)</f>
        <v>0.35024511198543334</v>
      </c>
    </row>
    <row r="35" spans="2:6" x14ac:dyDescent="0.2">
      <c r="B35" s="437"/>
      <c r="C35" s="246" t="s">
        <v>141</v>
      </c>
      <c r="D35" s="246">
        <f>STDEVA(D22:D26)</f>
        <v>0.43661269478133508</v>
      </c>
      <c r="E35" s="246">
        <f>STDEVA(E22:E26)</f>
        <v>0.43747112493758733</v>
      </c>
      <c r="F35" s="246">
        <f>STDEVA(F22:F26)</f>
        <v>0.52208126713052982</v>
      </c>
    </row>
    <row r="36" spans="2:6" x14ac:dyDescent="0.2">
      <c r="B36" s="240" t="s">
        <v>142</v>
      </c>
      <c r="C36" s="240"/>
      <c r="D36" s="241">
        <f>D32/D33</f>
        <v>0.68155478083824927</v>
      </c>
      <c r="E36" s="241">
        <f>E32/E33</f>
        <v>2.2679635040127519</v>
      </c>
      <c r="F36" s="241">
        <f>F32/F33</f>
        <v>1.568971118441987</v>
      </c>
    </row>
    <row r="37" spans="2:6" x14ac:dyDescent="0.2">
      <c r="B37" s="240" t="s">
        <v>143</v>
      </c>
      <c r="C37" s="240" t="s">
        <v>144</v>
      </c>
      <c r="D37" s="240">
        <v>0.14199999999999999</v>
      </c>
      <c r="E37" s="240">
        <v>3.5000000000000003E-2</v>
      </c>
      <c r="F37" s="240">
        <v>3.5700000000000003E-2</v>
      </c>
    </row>
  </sheetData>
  <mergeCells count="9">
    <mergeCell ref="A22:A26"/>
    <mergeCell ref="B32:B33"/>
    <mergeCell ref="B34:B35"/>
    <mergeCell ref="D5:G5"/>
    <mergeCell ref="H5:K5"/>
    <mergeCell ref="B15:C15"/>
    <mergeCell ref="A7:A9"/>
    <mergeCell ref="A10:A14"/>
    <mergeCell ref="A19:A2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A2B61-DCE4-AB4F-A2C7-67B7807E5D5F}">
  <dimension ref="A1:S45"/>
  <sheetViews>
    <sheetView zoomScale="90" zoomScaleNormal="90" workbookViewId="0"/>
  </sheetViews>
  <sheetFormatPr baseColWidth="10" defaultRowHeight="16" x14ac:dyDescent="0.2"/>
  <cols>
    <col min="1" max="1" width="26.33203125" style="4" bestFit="1" customWidth="1"/>
    <col min="2" max="2" width="19" style="4" bestFit="1" customWidth="1"/>
    <col min="3" max="16384" width="10.83203125" style="4"/>
  </cols>
  <sheetData>
    <row r="1" spans="1:19" ht="21" x14ac:dyDescent="0.25">
      <c r="A1" s="21" t="s">
        <v>191</v>
      </c>
    </row>
    <row r="4" spans="1:19" ht="19" x14ac:dyDescent="0.2">
      <c r="C4" s="376" t="s">
        <v>33</v>
      </c>
      <c r="D4" s="376"/>
      <c r="E4" s="376"/>
      <c r="F4" s="376"/>
      <c r="G4" s="376"/>
      <c r="H4" s="376"/>
      <c r="I4" s="376"/>
      <c r="J4" s="376"/>
      <c r="K4" s="376"/>
      <c r="L4" s="376"/>
      <c r="M4" s="376"/>
      <c r="N4" s="376"/>
      <c r="O4" s="376"/>
      <c r="P4" s="376"/>
      <c r="Q4" s="376"/>
    </row>
    <row r="5" spans="1:19" x14ac:dyDescent="0.2">
      <c r="C5" s="397" t="s">
        <v>30</v>
      </c>
      <c r="D5" s="397"/>
      <c r="E5" s="397"/>
      <c r="F5" s="397"/>
      <c r="G5" s="398"/>
      <c r="H5" s="400" t="s">
        <v>31</v>
      </c>
      <c r="I5" s="448"/>
      <c r="J5" s="448"/>
      <c r="K5" s="448"/>
      <c r="L5" s="449"/>
      <c r="M5" s="450" t="s">
        <v>17</v>
      </c>
      <c r="N5" s="450"/>
      <c r="O5" s="450"/>
      <c r="P5" s="450"/>
      <c r="Q5" s="451"/>
      <c r="S5" s="30"/>
    </row>
    <row r="6" spans="1:19" x14ac:dyDescent="0.2">
      <c r="C6" s="397" t="s">
        <v>25</v>
      </c>
      <c r="D6" s="397"/>
      <c r="E6" s="397"/>
      <c r="F6" s="397"/>
      <c r="G6" s="398"/>
      <c r="H6" s="400" t="s">
        <v>26</v>
      </c>
      <c r="I6" s="448"/>
      <c r="J6" s="448"/>
      <c r="K6" s="448"/>
      <c r="L6" s="449"/>
      <c r="M6" s="452"/>
      <c r="N6" s="452"/>
      <c r="O6" s="452"/>
      <c r="P6" s="452"/>
      <c r="Q6" s="453"/>
      <c r="S6" s="30"/>
    </row>
    <row r="7" spans="1:19" s="337" customFormat="1" x14ac:dyDescent="0.2">
      <c r="A7" s="349" t="s">
        <v>39</v>
      </c>
      <c r="B7" s="350" t="s">
        <v>6</v>
      </c>
      <c r="C7" s="351" t="s">
        <v>18</v>
      </c>
      <c r="D7" s="351" t="s">
        <v>14</v>
      </c>
      <c r="E7" s="351" t="s">
        <v>15</v>
      </c>
      <c r="F7" s="351" t="s">
        <v>3</v>
      </c>
      <c r="G7" s="352" t="s">
        <v>4</v>
      </c>
      <c r="H7" s="324" t="s">
        <v>18</v>
      </c>
      <c r="I7" s="327" t="s">
        <v>14</v>
      </c>
      <c r="J7" s="327" t="s">
        <v>15</v>
      </c>
      <c r="K7" s="327" t="s">
        <v>3</v>
      </c>
      <c r="L7" s="328" t="s">
        <v>4</v>
      </c>
      <c r="M7" s="318" t="s">
        <v>18</v>
      </c>
      <c r="N7" s="316" t="s">
        <v>14</v>
      </c>
      <c r="O7" s="347" t="s">
        <v>15</v>
      </c>
      <c r="P7" s="311" t="s">
        <v>3</v>
      </c>
      <c r="Q7" s="311" t="s">
        <v>4</v>
      </c>
      <c r="S7" s="329"/>
    </row>
    <row r="8" spans="1:19" x14ac:dyDescent="0.2">
      <c r="A8" s="7"/>
      <c r="B8" s="80">
        <v>1</v>
      </c>
      <c r="C8" s="125">
        <v>4240000000</v>
      </c>
      <c r="D8" s="125">
        <v>2980000000</v>
      </c>
      <c r="E8" s="125">
        <v>1720000000</v>
      </c>
      <c r="F8" s="125">
        <f>AVERAGE(C8:E8)</f>
        <v>2980000000</v>
      </c>
      <c r="G8" s="134">
        <f>_xlfn.STDEV.S(C8:E8)</f>
        <v>1260000000</v>
      </c>
      <c r="H8" s="135">
        <v>14000</v>
      </c>
      <c r="I8" s="128">
        <v>32000</v>
      </c>
      <c r="J8" s="128">
        <v>26000</v>
      </c>
      <c r="K8" s="128">
        <f>AVERAGE(H8:J8)</f>
        <v>24000</v>
      </c>
      <c r="L8" s="171">
        <f>_xlfn.STDEV.S(H8:J8)</f>
        <v>9165.1513899116799</v>
      </c>
      <c r="M8" s="163">
        <f t="shared" ref="M8:O13" si="0">H8/C8</f>
        <v>3.3018867924528302E-6</v>
      </c>
      <c r="N8" s="143">
        <f t="shared" si="0"/>
        <v>1.0738255033557047E-5</v>
      </c>
      <c r="O8" s="172">
        <f t="shared" si="0"/>
        <v>1.5116279069767441E-5</v>
      </c>
      <c r="P8" s="173">
        <f>AVERAGE(M8:O8)</f>
        <v>9.7188069652591063E-6</v>
      </c>
      <c r="Q8" s="174">
        <f>_xlfn.STDEV.S(M8:O8)</f>
        <v>5.9728068773010796E-6</v>
      </c>
      <c r="S8" s="54"/>
    </row>
    <row r="9" spans="1:19" x14ac:dyDescent="0.2">
      <c r="A9" s="7"/>
      <c r="B9" s="80">
        <v>5</v>
      </c>
      <c r="C9" s="125">
        <v>2320000000</v>
      </c>
      <c r="D9" s="125">
        <v>2600000000</v>
      </c>
      <c r="E9" s="125">
        <v>2260000000</v>
      </c>
      <c r="F9" s="125">
        <f t="shared" ref="F9:F18" si="1">AVERAGE(C9:E9)</f>
        <v>2393333333.3333335</v>
      </c>
      <c r="G9" s="134">
        <f t="shared" ref="G9:G18" si="2">_xlfn.STDEV.S(C9:E9)</f>
        <v>181475434.51754934</v>
      </c>
      <c r="H9" s="135">
        <v>32000</v>
      </c>
      <c r="I9" s="128">
        <v>13000</v>
      </c>
      <c r="J9" s="128">
        <v>39000</v>
      </c>
      <c r="K9" s="128">
        <f t="shared" ref="K9:K18" si="3">AVERAGE(H9:J9)</f>
        <v>28000</v>
      </c>
      <c r="L9" s="171">
        <f t="shared" ref="L9:L18" si="4">_xlfn.STDEV.S(H9:J9)</f>
        <v>13453.62404707371</v>
      </c>
      <c r="M9" s="163">
        <f t="shared" si="0"/>
        <v>1.3793103448275862E-5</v>
      </c>
      <c r="N9" s="143">
        <f t="shared" si="0"/>
        <v>5.0000000000000004E-6</v>
      </c>
      <c r="O9" s="172">
        <f t="shared" si="0"/>
        <v>1.7256637168141594E-5</v>
      </c>
      <c r="P9" s="173">
        <f t="shared" ref="P9:P18" si="5">AVERAGE(M9:O9)</f>
        <v>1.2016580205472486E-5</v>
      </c>
      <c r="Q9" s="174">
        <f t="shared" ref="Q9:Q18" si="6">_xlfn.STDEV.S(M9:O9)</f>
        <v>6.318489913898175E-6</v>
      </c>
      <c r="S9" s="30"/>
    </row>
    <row r="10" spans="1:19" x14ac:dyDescent="0.2">
      <c r="A10" s="7"/>
      <c r="B10" s="80">
        <v>7</v>
      </c>
      <c r="C10" s="125">
        <v>1820000000</v>
      </c>
      <c r="D10" s="125">
        <v>3180000000</v>
      </c>
      <c r="E10" s="125">
        <v>6720000000</v>
      </c>
      <c r="F10" s="125">
        <f t="shared" si="1"/>
        <v>3906666666.6666665</v>
      </c>
      <c r="G10" s="134">
        <f t="shared" si="2"/>
        <v>2529532236.0731702</v>
      </c>
      <c r="H10" s="135">
        <v>26000</v>
      </c>
      <c r="I10" s="128">
        <v>16000</v>
      </c>
      <c r="J10" s="128">
        <v>29000</v>
      </c>
      <c r="K10" s="128">
        <f t="shared" si="3"/>
        <v>23666.666666666668</v>
      </c>
      <c r="L10" s="171">
        <f t="shared" si="4"/>
        <v>6806.8592855540483</v>
      </c>
      <c r="M10" s="163">
        <f t="shared" si="0"/>
        <v>1.4285714285714285E-5</v>
      </c>
      <c r="N10" s="143">
        <f t="shared" si="0"/>
        <v>5.0314465408805031E-6</v>
      </c>
      <c r="O10" s="172">
        <f t="shared" si="0"/>
        <v>4.3154761904761907E-6</v>
      </c>
      <c r="P10" s="173">
        <f t="shared" si="5"/>
        <v>7.8775456723569948E-6</v>
      </c>
      <c r="Q10" s="174">
        <f t="shared" si="6"/>
        <v>5.5611709305305175E-6</v>
      </c>
      <c r="S10" s="30"/>
    </row>
    <row r="11" spans="1:19" x14ac:dyDescent="0.2">
      <c r="A11" s="7"/>
      <c r="B11" s="80">
        <v>8</v>
      </c>
      <c r="C11" s="125">
        <v>1500000000</v>
      </c>
      <c r="D11" s="125">
        <v>2760000000</v>
      </c>
      <c r="E11" s="125">
        <v>2000000000</v>
      </c>
      <c r="F11" s="125">
        <f t="shared" si="1"/>
        <v>2086666666.6666667</v>
      </c>
      <c r="G11" s="134">
        <f t="shared" si="2"/>
        <v>634455146.82547343</v>
      </c>
      <c r="H11" s="135">
        <v>15000</v>
      </c>
      <c r="I11" s="128">
        <v>12000</v>
      </c>
      <c r="J11" s="128">
        <v>11000</v>
      </c>
      <c r="K11" s="128">
        <f t="shared" si="3"/>
        <v>12666.666666666666</v>
      </c>
      <c r="L11" s="171">
        <f t="shared" si="4"/>
        <v>2081.665999466135</v>
      </c>
      <c r="M11" s="163">
        <f t="shared" si="0"/>
        <v>1.0000000000000001E-5</v>
      </c>
      <c r="N11" s="143">
        <f t="shared" si="0"/>
        <v>4.3478260869565214E-6</v>
      </c>
      <c r="O11" s="172">
        <f t="shared" si="0"/>
        <v>5.4999999999999999E-6</v>
      </c>
      <c r="P11" s="173">
        <f t="shared" si="5"/>
        <v>6.6159420289855076E-6</v>
      </c>
      <c r="Q11" s="174">
        <f t="shared" si="6"/>
        <v>2.9867645445974696E-6</v>
      </c>
    </row>
    <row r="12" spans="1:19" x14ac:dyDescent="0.2">
      <c r="A12" s="87" t="s">
        <v>38</v>
      </c>
      <c r="B12" s="90">
        <v>11</v>
      </c>
      <c r="C12" s="125">
        <v>840000000</v>
      </c>
      <c r="D12" s="125">
        <v>660000000</v>
      </c>
      <c r="E12" s="125">
        <v>780000000</v>
      </c>
      <c r="F12" s="125">
        <f t="shared" si="1"/>
        <v>760000000</v>
      </c>
      <c r="G12" s="134">
        <f t="shared" si="2"/>
        <v>91651513.899116799</v>
      </c>
      <c r="H12" s="135">
        <v>7000</v>
      </c>
      <c r="I12" s="128">
        <v>6000</v>
      </c>
      <c r="J12" s="128">
        <v>7000</v>
      </c>
      <c r="K12" s="128">
        <f t="shared" si="3"/>
        <v>6666.666666666667</v>
      </c>
      <c r="L12" s="171">
        <f t="shared" si="4"/>
        <v>577.35026918962569</v>
      </c>
      <c r="M12" s="162">
        <f t="shared" si="0"/>
        <v>8.3333333333333337E-6</v>
      </c>
      <c r="N12" s="154">
        <f t="shared" si="0"/>
        <v>9.090909090909091E-6</v>
      </c>
      <c r="O12" s="175">
        <f>J12/E12</f>
        <v>8.9743589743589739E-6</v>
      </c>
      <c r="P12" s="176">
        <f t="shared" si="5"/>
        <v>8.799533799533799E-6</v>
      </c>
      <c r="Q12" s="177">
        <f t="shared" si="6"/>
        <v>4.0792540792540768E-7</v>
      </c>
    </row>
    <row r="13" spans="1:19" x14ac:dyDescent="0.2">
      <c r="A13" s="81"/>
      <c r="B13" s="82">
        <v>12</v>
      </c>
      <c r="C13" s="125">
        <v>192000000</v>
      </c>
      <c r="D13" s="125">
        <v>112000000</v>
      </c>
      <c r="E13" s="125">
        <v>120000000</v>
      </c>
      <c r="F13" s="125">
        <f t="shared" si="1"/>
        <v>141333333.33333334</v>
      </c>
      <c r="G13" s="134">
        <f t="shared" si="2"/>
        <v>44060564.378288798</v>
      </c>
      <c r="H13" s="135">
        <v>4000</v>
      </c>
      <c r="I13" s="128">
        <v>11000</v>
      </c>
      <c r="J13" s="128">
        <v>12000</v>
      </c>
      <c r="K13" s="128">
        <f t="shared" si="3"/>
        <v>9000</v>
      </c>
      <c r="L13" s="171">
        <f t="shared" si="4"/>
        <v>4358.8989435406738</v>
      </c>
      <c r="M13" s="163">
        <f t="shared" si="0"/>
        <v>2.0833333333333333E-5</v>
      </c>
      <c r="N13" s="143">
        <f t="shared" si="0"/>
        <v>9.8214285714285718E-5</v>
      </c>
      <c r="O13" s="172">
        <f>J13/E13</f>
        <v>1E-4</v>
      </c>
      <c r="P13" s="173">
        <f t="shared" si="5"/>
        <v>7.3015873015873017E-5</v>
      </c>
      <c r="Q13" s="174">
        <f t="shared" si="6"/>
        <v>4.5200224332047541E-5</v>
      </c>
    </row>
    <row r="14" spans="1:19" x14ac:dyDescent="0.2">
      <c r="A14" s="89" t="s">
        <v>38</v>
      </c>
      <c r="B14" s="91">
        <v>13</v>
      </c>
      <c r="C14" s="125">
        <v>154000000</v>
      </c>
      <c r="D14" s="125">
        <v>160000000</v>
      </c>
      <c r="E14" s="125">
        <v>114000000</v>
      </c>
      <c r="F14" s="125">
        <f t="shared" si="1"/>
        <v>142666666.66666666</v>
      </c>
      <c r="G14" s="134">
        <f t="shared" si="2"/>
        <v>25006665.778014708</v>
      </c>
      <c r="H14" s="135">
        <v>8000</v>
      </c>
      <c r="I14" s="128">
        <v>10000</v>
      </c>
      <c r="J14" s="128"/>
      <c r="K14" s="128">
        <f t="shared" si="3"/>
        <v>9000</v>
      </c>
      <c r="L14" s="171">
        <f t="shared" si="4"/>
        <v>1414.2135623730951</v>
      </c>
      <c r="M14" s="163">
        <f t="shared" ref="M14:N18" si="7">H14/C14</f>
        <v>5.1948051948051951E-5</v>
      </c>
      <c r="N14" s="143">
        <f t="shared" si="7"/>
        <v>6.2500000000000001E-5</v>
      </c>
      <c r="O14" s="172"/>
      <c r="P14" s="173">
        <f>AVERAGE(M14:O14)</f>
        <v>5.7224025974025976E-5</v>
      </c>
      <c r="Q14" s="174">
        <f t="shared" si="6"/>
        <v>7.461354022260647E-6</v>
      </c>
    </row>
    <row r="15" spans="1:19" x14ac:dyDescent="0.2">
      <c r="A15" s="89"/>
      <c r="B15" s="91">
        <v>14</v>
      </c>
      <c r="C15" s="125">
        <v>66000000</v>
      </c>
      <c r="D15" s="125">
        <v>200000000</v>
      </c>
      <c r="E15" s="125">
        <v>332000000</v>
      </c>
      <c r="F15" s="125">
        <f t="shared" si="1"/>
        <v>199333333.33333334</v>
      </c>
      <c r="G15" s="134">
        <f t="shared" si="2"/>
        <v>133001253.1269286</v>
      </c>
      <c r="H15" s="135">
        <v>6000</v>
      </c>
      <c r="I15" s="128">
        <v>10000</v>
      </c>
      <c r="J15" s="128">
        <v>5000</v>
      </c>
      <c r="K15" s="128">
        <f t="shared" si="3"/>
        <v>7000</v>
      </c>
      <c r="L15" s="171">
        <f t="shared" si="4"/>
        <v>2645.7513110645905</v>
      </c>
      <c r="M15" s="163">
        <f t="shared" si="7"/>
        <v>9.0909090909090904E-5</v>
      </c>
      <c r="N15" s="143">
        <f t="shared" si="7"/>
        <v>5.0000000000000002E-5</v>
      </c>
      <c r="O15" s="172">
        <f>J15/E15</f>
        <v>1.5060240963855421E-5</v>
      </c>
      <c r="P15" s="173">
        <f t="shared" si="5"/>
        <v>5.1989777290982108E-5</v>
      </c>
      <c r="Q15" s="174">
        <f t="shared" si="6"/>
        <v>3.7963553834625299E-5</v>
      </c>
    </row>
    <row r="16" spans="1:19" x14ac:dyDescent="0.2">
      <c r="A16" s="89" t="s">
        <v>38</v>
      </c>
      <c r="B16" s="91">
        <v>15</v>
      </c>
      <c r="C16" s="125">
        <v>90000000</v>
      </c>
      <c r="D16" s="125">
        <v>70000000</v>
      </c>
      <c r="E16" s="125">
        <v>118000000</v>
      </c>
      <c r="F16" s="125">
        <f t="shared" si="1"/>
        <v>92666666.666666672</v>
      </c>
      <c r="G16" s="134">
        <f t="shared" si="2"/>
        <v>24110855.093366846</v>
      </c>
      <c r="H16" s="135">
        <v>3000</v>
      </c>
      <c r="I16" s="128">
        <v>2000</v>
      </c>
      <c r="J16" s="128">
        <v>2000</v>
      </c>
      <c r="K16" s="128">
        <f t="shared" si="3"/>
        <v>2333.3333333333335</v>
      </c>
      <c r="L16" s="171">
        <f t="shared" si="4"/>
        <v>577.35026918962546</v>
      </c>
      <c r="M16" s="163">
        <f t="shared" si="7"/>
        <v>3.3333333333333335E-5</v>
      </c>
      <c r="N16" s="143">
        <f t="shared" si="7"/>
        <v>2.8571428571428571E-5</v>
      </c>
      <c r="O16" s="172">
        <f>J16/E16</f>
        <v>1.6949152542372881E-5</v>
      </c>
      <c r="P16" s="173">
        <f t="shared" si="5"/>
        <v>2.6284638149044927E-5</v>
      </c>
      <c r="Q16" s="174">
        <f t="shared" si="6"/>
        <v>8.4280723107154544E-6</v>
      </c>
    </row>
    <row r="17" spans="1:17" x14ac:dyDescent="0.2">
      <c r="A17" s="89" t="s">
        <v>38</v>
      </c>
      <c r="B17" s="91">
        <v>18</v>
      </c>
      <c r="C17" s="125">
        <v>176000000</v>
      </c>
      <c r="D17" s="125">
        <v>59800000</v>
      </c>
      <c r="E17" s="125">
        <v>40000000</v>
      </c>
      <c r="F17" s="125">
        <f t="shared" si="1"/>
        <v>91933333.333333328</v>
      </c>
      <c r="G17" s="134">
        <f t="shared" si="2"/>
        <v>73473895.591110006</v>
      </c>
      <c r="H17" s="135">
        <v>10000</v>
      </c>
      <c r="I17" s="128">
        <v>5000</v>
      </c>
      <c r="J17" s="128">
        <v>3000</v>
      </c>
      <c r="K17" s="128">
        <f t="shared" si="3"/>
        <v>6000</v>
      </c>
      <c r="L17" s="171">
        <f t="shared" si="4"/>
        <v>3605.5512754639894</v>
      </c>
      <c r="M17" s="163">
        <f t="shared" si="7"/>
        <v>5.6818181818181818E-5</v>
      </c>
      <c r="N17" s="143">
        <f t="shared" si="7"/>
        <v>8.361204013377926E-5</v>
      </c>
      <c r="O17" s="172">
        <f>J17/E17</f>
        <v>7.4999999999999993E-5</v>
      </c>
      <c r="P17" s="173">
        <f t="shared" si="5"/>
        <v>7.1810073983987019E-5</v>
      </c>
      <c r="Q17" s="174">
        <f t="shared" si="6"/>
        <v>1.3678794970676504E-5</v>
      </c>
    </row>
    <row r="18" spans="1:17" x14ac:dyDescent="0.2">
      <c r="A18" s="7"/>
      <c r="B18" s="80">
        <v>20</v>
      </c>
      <c r="C18" s="125">
        <v>52100000</v>
      </c>
      <c r="D18" s="125">
        <v>42200000</v>
      </c>
      <c r="E18" s="125">
        <v>26200000</v>
      </c>
      <c r="F18" s="125">
        <f t="shared" si="1"/>
        <v>40166666.666666664</v>
      </c>
      <c r="G18" s="134">
        <f t="shared" si="2"/>
        <v>13069174.929326393</v>
      </c>
      <c r="H18" s="135">
        <v>6000</v>
      </c>
      <c r="I18" s="128">
        <v>17000</v>
      </c>
      <c r="J18" s="128">
        <v>4000</v>
      </c>
      <c r="K18" s="128">
        <f t="shared" si="3"/>
        <v>9000</v>
      </c>
      <c r="L18" s="171">
        <f t="shared" si="4"/>
        <v>7000</v>
      </c>
      <c r="M18" s="163">
        <f t="shared" si="7"/>
        <v>1.1516314779270633E-4</v>
      </c>
      <c r="N18" s="143">
        <f t="shared" si="7"/>
        <v>4.0284360189573459E-4</v>
      </c>
      <c r="O18" s="172">
        <f>J18/E18</f>
        <v>1.5267175572519084E-4</v>
      </c>
      <c r="P18" s="173">
        <f t="shared" si="5"/>
        <v>2.235595018045439E-4</v>
      </c>
      <c r="Q18" s="174">
        <f t="shared" si="6"/>
        <v>1.5639314347627031E-4</v>
      </c>
    </row>
    <row r="19" spans="1:17" x14ac:dyDescent="0.2"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</row>
    <row r="22" spans="1:17" x14ac:dyDescent="0.2">
      <c r="G22" s="30"/>
      <c r="H22" s="30"/>
      <c r="I22" s="30"/>
      <c r="J22" s="30"/>
      <c r="K22" s="30"/>
      <c r="L22" s="30"/>
    </row>
    <row r="23" spans="1:17" x14ac:dyDescent="0.2">
      <c r="F23" s="30"/>
      <c r="G23" s="30"/>
      <c r="H23" s="38"/>
      <c r="I23" s="38"/>
      <c r="J23" s="38"/>
      <c r="K23" s="38"/>
      <c r="L23" s="30"/>
    </row>
    <row r="24" spans="1:17" x14ac:dyDescent="0.2">
      <c r="F24" s="30"/>
      <c r="G24" s="30"/>
      <c r="H24" s="38"/>
      <c r="I24" s="38"/>
      <c r="J24" s="38"/>
      <c r="K24" s="38"/>
      <c r="L24" s="30"/>
    </row>
    <row r="25" spans="1:17" x14ac:dyDescent="0.2">
      <c r="F25" s="30"/>
      <c r="G25" s="30"/>
      <c r="H25" s="38"/>
      <c r="I25" s="38"/>
      <c r="J25" s="38"/>
      <c r="K25" s="38"/>
      <c r="L25" s="30"/>
    </row>
    <row r="26" spans="1:17" x14ac:dyDescent="0.2">
      <c r="F26" s="28"/>
      <c r="G26" s="53"/>
      <c r="H26" s="53"/>
      <c r="I26" s="53"/>
      <c r="J26" s="28"/>
      <c r="K26" s="38"/>
      <c r="L26" s="30"/>
    </row>
    <row r="27" spans="1:17" x14ac:dyDescent="0.2">
      <c r="C27" s="30"/>
      <c r="D27" s="30"/>
      <c r="E27" s="30"/>
      <c r="F27" s="28"/>
      <c r="G27" s="28"/>
      <c r="H27" s="28"/>
      <c r="I27" s="28"/>
      <c r="J27" s="28"/>
      <c r="K27" s="38"/>
      <c r="L27" s="30"/>
    </row>
    <row r="28" spans="1:17" x14ac:dyDescent="0.2">
      <c r="C28" s="30"/>
      <c r="E28" s="30"/>
      <c r="F28" s="28"/>
      <c r="G28" s="53"/>
      <c r="H28" s="53"/>
      <c r="I28" s="53"/>
      <c r="J28" s="96"/>
      <c r="K28" s="96"/>
      <c r="L28" s="96"/>
      <c r="M28" s="96"/>
      <c r="N28" s="96"/>
    </row>
    <row r="29" spans="1:17" x14ac:dyDescent="0.2">
      <c r="C29" s="30"/>
      <c r="D29" s="30"/>
      <c r="E29" s="30"/>
      <c r="F29" s="28"/>
      <c r="G29" s="53"/>
      <c r="H29" s="53"/>
      <c r="I29" s="53"/>
      <c r="J29" s="200"/>
      <c r="K29" s="200"/>
      <c r="L29" s="200"/>
      <c r="M29" s="200"/>
      <c r="N29" s="200"/>
    </row>
    <row r="30" spans="1:17" x14ac:dyDescent="0.2">
      <c r="C30" s="30"/>
      <c r="D30" s="30"/>
      <c r="E30" s="30"/>
      <c r="F30" s="28"/>
      <c r="G30" s="53"/>
      <c r="H30" s="53"/>
      <c r="I30" s="53"/>
      <c r="J30" s="200"/>
      <c r="K30" s="200"/>
      <c r="L30" s="200"/>
      <c r="M30" s="200"/>
      <c r="N30" s="200"/>
    </row>
    <row r="31" spans="1:17" x14ac:dyDescent="0.2">
      <c r="C31" s="30"/>
      <c r="D31" s="30"/>
      <c r="E31" s="30"/>
      <c r="F31" s="28"/>
      <c r="G31" s="53"/>
      <c r="H31" s="53"/>
      <c r="I31" s="53"/>
      <c r="J31" s="200"/>
      <c r="K31" s="200"/>
      <c r="L31" s="200"/>
      <c r="M31" s="200"/>
      <c r="N31" s="200"/>
    </row>
    <row r="32" spans="1:17" x14ac:dyDescent="0.2">
      <c r="C32" s="30"/>
      <c r="D32" s="30"/>
      <c r="E32" s="30"/>
      <c r="F32" s="28"/>
      <c r="G32" s="53"/>
      <c r="H32" s="53"/>
      <c r="I32" s="53"/>
      <c r="J32" s="200"/>
      <c r="K32" s="200"/>
      <c r="L32" s="200"/>
      <c r="M32" s="200"/>
      <c r="N32" s="200"/>
    </row>
    <row r="33" spans="3:14" x14ac:dyDescent="0.2">
      <c r="C33" s="30"/>
      <c r="D33" s="30"/>
      <c r="E33" s="30"/>
      <c r="F33" s="28"/>
      <c r="G33" s="53"/>
      <c r="H33" s="53"/>
      <c r="I33" s="53"/>
      <c r="J33" s="200"/>
      <c r="K33" s="200"/>
      <c r="L33" s="200"/>
      <c r="M33" s="200"/>
      <c r="N33" s="200"/>
    </row>
    <row r="34" spans="3:14" x14ac:dyDescent="0.2">
      <c r="C34" s="30"/>
      <c r="D34" s="30"/>
      <c r="E34" s="30"/>
      <c r="F34" s="28"/>
      <c r="G34" s="53"/>
      <c r="H34" s="53"/>
      <c r="I34" s="53"/>
      <c r="J34" s="200"/>
      <c r="K34" s="200"/>
      <c r="L34" s="200"/>
      <c r="M34" s="200"/>
      <c r="N34" s="200"/>
    </row>
    <row r="35" spans="3:14" x14ac:dyDescent="0.2">
      <c r="C35" s="30"/>
      <c r="D35" s="30"/>
      <c r="E35" s="30"/>
      <c r="F35" s="28"/>
      <c r="G35" s="53"/>
      <c r="H35" s="53"/>
    </row>
    <row r="36" spans="3:14" x14ac:dyDescent="0.2">
      <c r="C36" s="30"/>
      <c r="D36" s="30"/>
      <c r="E36" s="30"/>
      <c r="F36" s="28"/>
      <c r="G36" s="53"/>
      <c r="H36" s="53"/>
      <c r="I36" s="53"/>
      <c r="J36" s="53"/>
      <c r="K36" s="53"/>
      <c r="L36" s="53"/>
      <c r="M36" s="53"/>
      <c r="N36" s="53"/>
    </row>
    <row r="37" spans="3:14" x14ac:dyDescent="0.2">
      <c r="C37" s="30"/>
      <c r="D37" s="30"/>
      <c r="E37" s="30"/>
      <c r="F37" s="28"/>
      <c r="G37" s="28"/>
      <c r="H37" s="28"/>
      <c r="J37" s="53"/>
      <c r="K37" s="30"/>
      <c r="L37" s="30"/>
    </row>
    <row r="38" spans="3:14" x14ac:dyDescent="0.2">
      <c r="C38" s="30"/>
      <c r="D38" s="30"/>
      <c r="E38" s="30"/>
      <c r="F38" s="28"/>
      <c r="G38" s="53"/>
      <c r="H38" s="53"/>
      <c r="K38" s="38"/>
      <c r="L38" s="38"/>
      <c r="M38" s="38"/>
      <c r="N38" s="38"/>
    </row>
    <row r="39" spans="3:14" x14ac:dyDescent="0.2">
      <c r="C39" s="30"/>
      <c r="D39" s="30"/>
      <c r="E39" s="30"/>
      <c r="F39" s="30"/>
      <c r="G39" s="30"/>
      <c r="H39" s="30"/>
      <c r="I39" s="30"/>
      <c r="J39" s="30"/>
      <c r="K39" s="30"/>
      <c r="L39" s="30"/>
    </row>
    <row r="40" spans="3:14" x14ac:dyDescent="0.2">
      <c r="C40" s="30"/>
      <c r="D40" s="30"/>
      <c r="E40" s="30"/>
      <c r="F40" s="30"/>
      <c r="G40" s="30"/>
      <c r="H40" s="30"/>
      <c r="I40" s="28"/>
      <c r="J40" s="201"/>
      <c r="K40" s="201"/>
      <c r="L40" s="201"/>
      <c r="M40" s="202"/>
      <c r="N40" s="201"/>
    </row>
    <row r="41" spans="3:14" x14ac:dyDescent="0.2">
      <c r="C41" s="30"/>
      <c r="D41" s="30"/>
      <c r="E41" s="30"/>
      <c r="F41" s="30"/>
      <c r="G41" s="30"/>
      <c r="H41" s="30"/>
      <c r="I41" s="30"/>
      <c r="J41" s="30"/>
      <c r="K41" s="30"/>
      <c r="L41" s="30"/>
    </row>
    <row r="42" spans="3:14" x14ac:dyDescent="0.2">
      <c r="C42" s="30"/>
      <c r="D42" s="30"/>
      <c r="E42" s="30"/>
      <c r="F42" s="30"/>
      <c r="G42" s="30"/>
      <c r="H42" s="30"/>
      <c r="I42" s="30"/>
      <c r="J42" s="30"/>
      <c r="K42" s="30"/>
      <c r="L42" s="30"/>
    </row>
    <row r="43" spans="3:14" x14ac:dyDescent="0.2">
      <c r="C43" s="30"/>
      <c r="D43" s="30"/>
      <c r="E43" s="30"/>
      <c r="F43" s="30"/>
      <c r="G43" s="30"/>
      <c r="H43" s="30"/>
      <c r="I43" s="30"/>
      <c r="J43" s="30"/>
      <c r="K43" s="30"/>
      <c r="L43" s="30"/>
    </row>
    <row r="44" spans="3:14" x14ac:dyDescent="0.2">
      <c r="C44" s="30"/>
      <c r="D44" s="30"/>
      <c r="E44" s="30"/>
      <c r="F44" s="30"/>
      <c r="G44" s="30"/>
      <c r="H44" s="30"/>
      <c r="I44" s="30"/>
      <c r="J44" s="30"/>
      <c r="K44" s="30"/>
      <c r="L44" s="30"/>
    </row>
    <row r="45" spans="3:14" x14ac:dyDescent="0.2">
      <c r="C45" s="30"/>
      <c r="D45" s="30"/>
      <c r="E45" s="30"/>
      <c r="F45" s="30"/>
      <c r="G45" s="30"/>
      <c r="H45" s="30"/>
      <c r="I45" s="30"/>
      <c r="J45" s="30"/>
      <c r="K45" s="30"/>
      <c r="L45" s="30"/>
    </row>
  </sheetData>
  <mergeCells count="6">
    <mergeCell ref="C4:Q4"/>
    <mergeCell ref="C5:G5"/>
    <mergeCell ref="H5:L5"/>
    <mergeCell ref="M5:Q6"/>
    <mergeCell ref="C6:G6"/>
    <mergeCell ref="H6:L6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3B2BD-237C-8A4F-9A35-F133A01F3AED}">
  <dimension ref="A2:U50"/>
  <sheetViews>
    <sheetView zoomScale="90" zoomScaleNormal="90" workbookViewId="0">
      <selection activeCell="P34" sqref="P34"/>
    </sheetView>
  </sheetViews>
  <sheetFormatPr baseColWidth="10" defaultRowHeight="16" x14ac:dyDescent="0.2"/>
  <cols>
    <col min="1" max="1" width="14.5" customWidth="1"/>
    <col min="15" max="15" width="10.6640625" customWidth="1"/>
    <col min="16" max="16" width="13.5" bestFit="1" customWidth="1"/>
  </cols>
  <sheetData>
    <row r="2" spans="1:21" ht="21" x14ac:dyDescent="0.2">
      <c r="A2" s="20" t="s">
        <v>192</v>
      </c>
      <c r="B2" s="259"/>
      <c r="C2" s="259"/>
      <c r="D2" s="259"/>
      <c r="E2" s="258"/>
      <c r="F2" s="259"/>
      <c r="G2" s="260"/>
      <c r="I2" s="261"/>
      <c r="J2" s="262"/>
      <c r="K2" s="262"/>
      <c r="M2" s="263"/>
      <c r="N2" s="264"/>
      <c r="O2" s="265"/>
      <c r="P2" s="263"/>
    </row>
    <row r="3" spans="1:21" x14ac:dyDescent="0.2">
      <c r="A3" s="258"/>
      <c r="B3" s="258"/>
      <c r="C3" s="259"/>
      <c r="E3" s="258"/>
      <c r="F3" s="258"/>
      <c r="G3" s="259"/>
      <c r="I3" s="261"/>
      <c r="J3" s="261"/>
      <c r="K3" s="262"/>
      <c r="M3" s="266"/>
      <c r="N3" s="267"/>
      <c r="O3" s="263"/>
      <c r="P3" s="266"/>
      <c r="U3" s="266"/>
    </row>
    <row r="4" spans="1:21" x14ac:dyDescent="0.2">
      <c r="A4" s="258"/>
      <c r="B4" s="258"/>
      <c r="C4" s="259"/>
      <c r="E4" s="259"/>
      <c r="F4" s="258"/>
      <c r="G4" s="259"/>
      <c r="I4" s="262"/>
      <c r="J4" s="261"/>
      <c r="K4" s="262"/>
      <c r="L4" s="262"/>
      <c r="M4" s="259"/>
      <c r="N4" s="22"/>
      <c r="O4" s="258"/>
      <c r="P4" s="259"/>
      <c r="U4" s="266"/>
    </row>
    <row r="5" spans="1:21" x14ac:dyDescent="0.2">
      <c r="A5" s="258" t="s">
        <v>180</v>
      </c>
      <c r="B5" s="259"/>
      <c r="C5" s="259"/>
      <c r="E5" s="259"/>
      <c r="F5" s="258"/>
      <c r="G5" s="259"/>
      <c r="L5" s="262"/>
      <c r="M5" s="268"/>
      <c r="N5" s="269"/>
      <c r="O5" s="270"/>
      <c r="P5" s="268"/>
      <c r="U5" s="271"/>
    </row>
    <row r="6" spans="1:21" x14ac:dyDescent="0.2">
      <c r="A6" s="258" t="s">
        <v>181</v>
      </c>
      <c r="B6" s="258"/>
      <c r="C6" s="259"/>
      <c r="E6" s="259"/>
      <c r="F6" s="258"/>
      <c r="G6" s="259"/>
      <c r="I6" s="261"/>
      <c r="J6" s="261"/>
      <c r="K6" s="262"/>
      <c r="L6" s="262"/>
      <c r="M6" s="269"/>
      <c r="N6" s="272"/>
      <c r="O6" s="268"/>
      <c r="P6" s="273"/>
      <c r="U6" s="273"/>
    </row>
    <row r="7" spans="1:21" x14ac:dyDescent="0.2">
      <c r="A7" s="258"/>
      <c r="B7" s="258"/>
      <c r="C7" s="259"/>
      <c r="E7" s="259"/>
      <c r="F7" s="258"/>
      <c r="G7" s="259"/>
      <c r="I7" s="262"/>
      <c r="J7" s="261"/>
      <c r="K7" s="262"/>
      <c r="L7" s="262"/>
      <c r="P7" s="262"/>
      <c r="U7" s="273"/>
    </row>
    <row r="8" spans="1:21" x14ac:dyDescent="0.2">
      <c r="A8" s="1" t="s">
        <v>185</v>
      </c>
    </row>
    <row r="9" spans="1:21" x14ac:dyDescent="0.2">
      <c r="D9" s="454" t="s">
        <v>194</v>
      </c>
      <c r="E9" s="454"/>
      <c r="F9" s="454"/>
      <c r="G9" s="454" t="s">
        <v>146</v>
      </c>
      <c r="H9" s="454"/>
      <c r="I9" s="454"/>
      <c r="K9" s="214"/>
    </row>
    <row r="10" spans="1:21" ht="34" x14ac:dyDescent="0.2">
      <c r="A10" s="247" t="s">
        <v>147</v>
      </c>
      <c r="B10" s="247" t="s">
        <v>148</v>
      </c>
      <c r="C10" s="274" t="s">
        <v>149</v>
      </c>
      <c r="D10" s="274" t="s">
        <v>82</v>
      </c>
      <c r="E10" s="274" t="s">
        <v>56</v>
      </c>
      <c r="F10" s="274" t="s">
        <v>70</v>
      </c>
      <c r="G10" s="274" t="s">
        <v>82</v>
      </c>
      <c r="H10" s="274" t="s">
        <v>56</v>
      </c>
      <c r="I10" s="274" t="s">
        <v>70</v>
      </c>
      <c r="J10" s="274" t="s">
        <v>150</v>
      </c>
      <c r="K10" s="247" t="s">
        <v>151</v>
      </c>
    </row>
    <row r="11" spans="1:21" x14ac:dyDescent="0.2">
      <c r="A11" s="299" t="s">
        <v>18</v>
      </c>
      <c r="B11" s="281" t="s">
        <v>167</v>
      </c>
      <c r="C11" s="281" t="s">
        <v>153</v>
      </c>
      <c r="D11" s="282">
        <v>30420</v>
      </c>
      <c r="E11" s="282">
        <v>225133.33333333334</v>
      </c>
      <c r="F11" s="282">
        <v>38706.666666666664</v>
      </c>
      <c r="G11" s="282">
        <v>2659.4924327773524</v>
      </c>
      <c r="H11" s="282">
        <v>33819.718114338684</v>
      </c>
      <c r="I11" s="282">
        <v>3978.7477091835485</v>
      </c>
      <c r="J11" s="283">
        <f>E11/D11</f>
        <v>7.4008327854481708</v>
      </c>
      <c r="K11" s="283">
        <f t="shared" ref="K11:K27" si="0">F11/D11</f>
        <v>1.2724085031777339</v>
      </c>
    </row>
    <row r="12" spans="1:21" x14ac:dyDescent="0.2">
      <c r="A12" s="300" t="s">
        <v>14</v>
      </c>
      <c r="B12" s="275" t="s">
        <v>152</v>
      </c>
      <c r="C12" s="275" t="s">
        <v>153</v>
      </c>
      <c r="D12" s="276">
        <v>18343.333333333299</v>
      </c>
      <c r="E12" s="276">
        <v>138700</v>
      </c>
      <c r="F12" s="276">
        <v>26000</v>
      </c>
      <c r="G12" s="276">
        <v>2423.4754657997496</v>
      </c>
      <c r="H12" s="276">
        <v>16200</v>
      </c>
      <c r="I12" s="276">
        <v>529.15026221291816</v>
      </c>
      <c r="J12" s="277">
        <f>E12/D12</f>
        <v>7.561330183536267</v>
      </c>
      <c r="K12" s="277">
        <f t="shared" si="0"/>
        <v>1.4174086861711819</v>
      </c>
    </row>
    <row r="13" spans="1:21" x14ac:dyDescent="0.2">
      <c r="A13" s="301" t="s">
        <v>15</v>
      </c>
      <c r="B13" s="278" t="s">
        <v>154</v>
      </c>
      <c r="C13" s="278" t="s">
        <v>153</v>
      </c>
      <c r="D13" s="279">
        <v>18880</v>
      </c>
      <c r="E13" s="279">
        <v>165000</v>
      </c>
      <c r="F13" s="279">
        <v>25000</v>
      </c>
      <c r="G13" s="279">
        <v>2544.2484155443626</v>
      </c>
      <c r="H13" s="279">
        <v>13590</v>
      </c>
      <c r="I13" s="279">
        <v>1345.3624047073711</v>
      </c>
      <c r="J13" s="280">
        <f t="shared" ref="J13:J26" si="1">E13/D13</f>
        <v>8.7394067796610173</v>
      </c>
      <c r="K13" s="280">
        <f t="shared" si="0"/>
        <v>1.3241525423728813</v>
      </c>
    </row>
    <row r="14" spans="1:21" x14ac:dyDescent="0.2">
      <c r="A14" s="299" t="s">
        <v>18</v>
      </c>
      <c r="B14" s="281" t="s">
        <v>168</v>
      </c>
      <c r="C14" s="281" t="s">
        <v>156</v>
      </c>
      <c r="D14" s="282">
        <v>43010</v>
      </c>
      <c r="E14" s="282">
        <v>632833.33333333337</v>
      </c>
      <c r="F14" s="282">
        <v>1527000</v>
      </c>
      <c r="G14" s="282">
        <v>5840.9245843445024</v>
      </c>
      <c r="H14" s="282">
        <v>79153.290097969861</v>
      </c>
      <c r="I14" s="282">
        <v>80293.212664583305</v>
      </c>
      <c r="J14" s="283">
        <f t="shared" si="1"/>
        <v>14.713632488568551</v>
      </c>
      <c r="K14" s="283">
        <f t="shared" si="0"/>
        <v>35.503371308997906</v>
      </c>
    </row>
    <row r="15" spans="1:21" x14ac:dyDescent="0.2">
      <c r="A15" s="300" t="s">
        <v>14</v>
      </c>
      <c r="B15" s="275" t="s">
        <v>155</v>
      </c>
      <c r="C15" s="275" t="s">
        <v>156</v>
      </c>
      <c r="D15" s="276">
        <v>23576.666666666668</v>
      </c>
      <c r="E15" s="276">
        <v>638000</v>
      </c>
      <c r="F15" s="276">
        <v>227666.66666666666</v>
      </c>
      <c r="G15" s="276">
        <v>1801.0089764721699</v>
      </c>
      <c r="H15" s="276">
        <v>115700</v>
      </c>
      <c r="I15" s="276">
        <v>31973.947728319821</v>
      </c>
      <c r="J15" s="277">
        <f t="shared" si="1"/>
        <v>27.060653188180403</v>
      </c>
      <c r="K15" s="277">
        <f t="shared" si="0"/>
        <v>9.6564399830340726</v>
      </c>
    </row>
    <row r="16" spans="1:21" x14ac:dyDescent="0.2">
      <c r="A16" s="301" t="s">
        <v>15</v>
      </c>
      <c r="B16" s="278" t="s">
        <v>157</v>
      </c>
      <c r="C16" s="278" t="s">
        <v>156</v>
      </c>
      <c r="D16" s="279">
        <v>10347</v>
      </c>
      <c r="E16" s="279">
        <v>148300</v>
      </c>
      <c r="F16" s="279">
        <v>302666.66666666669</v>
      </c>
      <c r="G16" s="279">
        <v>652.56953652465268</v>
      </c>
      <c r="H16" s="279">
        <v>3455</v>
      </c>
      <c r="I16" s="279">
        <v>33306.655991458123</v>
      </c>
      <c r="J16" s="280">
        <f t="shared" si="1"/>
        <v>14.332656808736832</v>
      </c>
      <c r="K16" s="280">
        <f t="shared" si="0"/>
        <v>29.251634934441547</v>
      </c>
    </row>
    <row r="17" spans="1:21" x14ac:dyDescent="0.2">
      <c r="A17" s="299" t="s">
        <v>18</v>
      </c>
      <c r="B17" s="281" t="s">
        <v>169</v>
      </c>
      <c r="C17" s="281" t="s">
        <v>159</v>
      </c>
      <c r="D17" s="282">
        <v>5629.333333333333</v>
      </c>
      <c r="E17" s="282">
        <v>77496.666666666672</v>
      </c>
      <c r="F17" s="282">
        <v>44370</v>
      </c>
      <c r="G17" s="282">
        <v>708.22618797481346</v>
      </c>
      <c r="H17" s="282">
        <v>6136.3860156718738</v>
      </c>
      <c r="I17" s="282">
        <v>2312.9418496797534</v>
      </c>
      <c r="J17" s="283">
        <f t="shared" si="1"/>
        <v>13.766579819990527</v>
      </c>
      <c r="K17" s="283">
        <f t="shared" si="0"/>
        <v>7.8819279962103277</v>
      </c>
    </row>
    <row r="18" spans="1:21" x14ac:dyDescent="0.2">
      <c r="A18" s="300" t="s">
        <v>14</v>
      </c>
      <c r="B18" s="275" t="s">
        <v>158</v>
      </c>
      <c r="C18" s="275" t="s">
        <v>159</v>
      </c>
      <c r="D18" s="276">
        <v>42150</v>
      </c>
      <c r="E18" s="276">
        <v>325200</v>
      </c>
      <c r="F18" s="276">
        <v>151666.66666666666</v>
      </c>
      <c r="G18" s="276">
        <v>5787.2877930858076</v>
      </c>
      <c r="H18" s="276">
        <v>50800</v>
      </c>
      <c r="I18" s="276">
        <v>39501.054838236101</v>
      </c>
      <c r="J18" s="277">
        <f t="shared" si="1"/>
        <v>7.7153024911032029</v>
      </c>
      <c r="K18" s="277">
        <f t="shared" si="0"/>
        <v>3.5982601818900748</v>
      </c>
    </row>
    <row r="19" spans="1:21" x14ac:dyDescent="0.2">
      <c r="A19" s="301" t="s">
        <v>15</v>
      </c>
      <c r="B19" s="278" t="s">
        <v>160</v>
      </c>
      <c r="C19" s="278" t="s">
        <v>159</v>
      </c>
      <c r="D19" s="279">
        <v>36783.333333333336</v>
      </c>
      <c r="E19" s="279">
        <v>232600</v>
      </c>
      <c r="F19" s="279">
        <v>141000</v>
      </c>
      <c r="G19" s="279">
        <v>5968.5201962742203</v>
      </c>
      <c r="H19" s="279">
        <v>36780</v>
      </c>
      <c r="I19" s="279">
        <v>15874.507866387543</v>
      </c>
      <c r="J19" s="280">
        <f t="shared" si="1"/>
        <v>6.3235160851835062</v>
      </c>
      <c r="K19" s="280">
        <f t="shared" si="0"/>
        <v>3.8332578160398727</v>
      </c>
    </row>
    <row r="20" spans="1:21" x14ac:dyDescent="0.2">
      <c r="A20" s="299" t="s">
        <v>18</v>
      </c>
      <c r="B20" s="281" t="s">
        <v>170</v>
      </c>
      <c r="C20" s="281" t="s">
        <v>162</v>
      </c>
      <c r="D20" s="282">
        <v>1958</v>
      </c>
      <c r="E20" s="282">
        <v>21793.333333333332</v>
      </c>
      <c r="F20" s="282">
        <v>34323.333333333336</v>
      </c>
      <c r="G20" s="282">
        <v>280.78639568184212</v>
      </c>
      <c r="H20" s="282">
        <v>2862.8016580499202</v>
      </c>
      <c r="I20" s="282">
        <v>5639.2316261467085</v>
      </c>
      <c r="J20" s="283">
        <f t="shared" si="1"/>
        <v>11.130405175348995</v>
      </c>
      <c r="K20" s="283">
        <f t="shared" si="0"/>
        <v>17.529792305073205</v>
      </c>
    </row>
    <row r="21" spans="1:21" x14ac:dyDescent="0.2">
      <c r="A21" s="300" t="s">
        <v>14</v>
      </c>
      <c r="B21" s="275" t="s">
        <v>161</v>
      </c>
      <c r="C21" s="275" t="s">
        <v>162</v>
      </c>
      <c r="D21" s="276">
        <v>13546.666666666666</v>
      </c>
      <c r="E21" s="276">
        <v>124000</v>
      </c>
      <c r="F21" s="276">
        <v>122666.66666666667</v>
      </c>
      <c r="G21" s="276">
        <v>1220.5463257629074</v>
      </c>
      <c r="H21" s="276">
        <v>32050</v>
      </c>
      <c r="I21" s="276">
        <v>9291.5732431775687</v>
      </c>
      <c r="J21" s="277">
        <f t="shared" si="1"/>
        <v>9.1535433070866148</v>
      </c>
      <c r="K21" s="277">
        <f t="shared" si="0"/>
        <v>9.0551181102362204</v>
      </c>
    </row>
    <row r="22" spans="1:21" x14ac:dyDescent="0.2">
      <c r="A22" s="301" t="s">
        <v>15</v>
      </c>
      <c r="B22" s="278" t="s">
        <v>163</v>
      </c>
      <c r="C22" s="278" t="s">
        <v>162</v>
      </c>
      <c r="D22" s="279">
        <v>11230.333333333334</v>
      </c>
      <c r="E22" s="279">
        <v>103300</v>
      </c>
      <c r="F22" s="279">
        <v>144000</v>
      </c>
      <c r="G22" s="279">
        <v>3794.0150676207577</v>
      </c>
      <c r="H22" s="279">
        <v>2380</v>
      </c>
      <c r="I22" s="279">
        <v>19000</v>
      </c>
      <c r="J22" s="280">
        <f t="shared" si="1"/>
        <v>9.1983022172093438</v>
      </c>
      <c r="K22" s="280">
        <f t="shared" si="0"/>
        <v>12.822415481879434</v>
      </c>
    </row>
    <row r="23" spans="1:21" x14ac:dyDescent="0.2">
      <c r="A23" s="300" t="s">
        <v>14</v>
      </c>
      <c r="B23" s="275" t="s">
        <v>172</v>
      </c>
      <c r="C23" s="275" t="s">
        <v>173</v>
      </c>
      <c r="D23" s="276">
        <v>28650</v>
      </c>
      <c r="E23" s="276">
        <v>111330</v>
      </c>
      <c r="F23" s="276">
        <v>111033.33333333333</v>
      </c>
      <c r="G23" s="276">
        <v>1917.9155351578963</v>
      </c>
      <c r="H23" s="276">
        <v>26268.435431140548</v>
      </c>
      <c r="I23" s="276">
        <v>16002.603954773487</v>
      </c>
      <c r="J23" s="277">
        <f t="shared" si="1"/>
        <v>3.8858638743455498</v>
      </c>
      <c r="K23" s="277">
        <f t="shared" si="0"/>
        <v>3.8755090168702733</v>
      </c>
    </row>
    <row r="24" spans="1:21" x14ac:dyDescent="0.2">
      <c r="A24" s="301" t="s">
        <v>15</v>
      </c>
      <c r="B24" s="278" t="s">
        <v>174</v>
      </c>
      <c r="C24" s="278" t="s">
        <v>173</v>
      </c>
      <c r="D24" s="279">
        <v>26380</v>
      </c>
      <c r="E24" s="279">
        <v>133500</v>
      </c>
      <c r="F24" s="279">
        <v>93063.333333333328</v>
      </c>
      <c r="G24" s="279">
        <v>8089.1470502148741</v>
      </c>
      <c r="H24" s="279">
        <v>24213.426027722719</v>
      </c>
      <c r="I24" s="279">
        <v>12915.070008843699</v>
      </c>
      <c r="J24" s="280">
        <f t="shared" si="1"/>
        <v>5.0606520090978018</v>
      </c>
      <c r="K24" s="280">
        <f t="shared" si="0"/>
        <v>3.5277988375031586</v>
      </c>
    </row>
    <row r="25" spans="1:21" x14ac:dyDescent="0.2">
      <c r="A25" s="299" t="s">
        <v>18</v>
      </c>
      <c r="B25" s="281" t="s">
        <v>171</v>
      </c>
      <c r="C25" s="281" t="s">
        <v>165</v>
      </c>
      <c r="D25" s="282">
        <v>23190</v>
      </c>
      <c r="E25" s="282">
        <v>224066.66666666666</v>
      </c>
      <c r="F25" s="282">
        <v>243933.33333333334</v>
      </c>
      <c r="G25" s="282">
        <v>425.32340636273477</v>
      </c>
      <c r="H25" s="282">
        <v>28533.197040172843</v>
      </c>
      <c r="I25" s="282">
        <v>13458.20691375093</v>
      </c>
      <c r="J25" s="283">
        <f t="shared" si="1"/>
        <v>9.6622107230127927</v>
      </c>
      <c r="K25" s="283">
        <f t="shared" si="0"/>
        <v>10.518901825499498</v>
      </c>
    </row>
    <row r="26" spans="1:21" x14ac:dyDescent="0.2">
      <c r="A26" s="300" t="s">
        <v>14</v>
      </c>
      <c r="B26" s="275" t="s">
        <v>164</v>
      </c>
      <c r="C26" s="275" t="s">
        <v>165</v>
      </c>
      <c r="D26" s="276">
        <v>21796.666666666668</v>
      </c>
      <c r="E26" s="276">
        <v>97050</v>
      </c>
      <c r="F26" s="276">
        <v>70033.333333333328</v>
      </c>
      <c r="G26" s="276">
        <v>4504.4903522300247</v>
      </c>
      <c r="H26" s="276">
        <v>32000</v>
      </c>
      <c r="I26" s="276">
        <v>6806.1246927552929</v>
      </c>
      <c r="J26" s="277">
        <f t="shared" si="1"/>
        <v>4.4525156751796908</v>
      </c>
      <c r="K26" s="277">
        <f t="shared" si="0"/>
        <v>3.2130295152163937</v>
      </c>
    </row>
    <row r="27" spans="1:21" x14ac:dyDescent="0.2">
      <c r="A27" s="301" t="s">
        <v>15</v>
      </c>
      <c r="B27" s="278" t="s">
        <v>166</v>
      </c>
      <c r="C27" s="278" t="s">
        <v>165</v>
      </c>
      <c r="D27" s="279">
        <v>17510</v>
      </c>
      <c r="E27" s="279">
        <v>138900</v>
      </c>
      <c r="F27" s="279">
        <v>36500</v>
      </c>
      <c r="G27" s="279">
        <v>93200</v>
      </c>
      <c r="H27" s="279">
        <v>90490</v>
      </c>
      <c r="I27" s="279">
        <v>1907.8784028338912</v>
      </c>
      <c r="J27" s="280">
        <f>E27/D27</f>
        <v>7.9326099371787553</v>
      </c>
      <c r="K27" s="280">
        <f t="shared" si="0"/>
        <v>2.0845231296402056</v>
      </c>
    </row>
    <row r="28" spans="1:21" x14ac:dyDescent="0.2">
      <c r="C28" s="229"/>
      <c r="D28" s="229"/>
      <c r="E28" s="229"/>
      <c r="F28" s="229"/>
      <c r="G28" s="229"/>
      <c r="H28" s="229"/>
      <c r="I28" s="229"/>
    </row>
    <row r="30" spans="1:21" ht="17" thickBot="1" x14ac:dyDescent="0.25">
      <c r="A30" t="s">
        <v>182</v>
      </c>
    </row>
    <row r="31" spans="1:21" x14ac:dyDescent="0.2">
      <c r="A31" s="229"/>
      <c r="B31" s="460" t="s">
        <v>175</v>
      </c>
      <c r="C31" s="461"/>
      <c r="D31" s="461"/>
      <c r="E31" s="461" t="s">
        <v>146</v>
      </c>
      <c r="F31" s="461"/>
      <c r="G31" s="462"/>
      <c r="H31" s="460" t="s">
        <v>179</v>
      </c>
      <c r="I31" s="461"/>
      <c r="J31" s="461" t="s">
        <v>176</v>
      </c>
      <c r="K31" s="462"/>
    </row>
    <row r="32" spans="1:21" ht="34" x14ac:dyDescent="0.2">
      <c r="A32" s="284"/>
      <c r="B32" s="213" t="s">
        <v>82</v>
      </c>
      <c r="C32" s="214" t="s">
        <v>56</v>
      </c>
      <c r="D32" s="214" t="s">
        <v>70</v>
      </c>
      <c r="E32" s="214" t="s">
        <v>82</v>
      </c>
      <c r="F32" s="214" t="s">
        <v>56</v>
      </c>
      <c r="G32" s="215" t="s">
        <v>70</v>
      </c>
      <c r="H32" s="295" t="s">
        <v>150</v>
      </c>
      <c r="I32" s="294" t="s">
        <v>151</v>
      </c>
      <c r="J32" s="274" t="s">
        <v>150</v>
      </c>
      <c r="K32" s="285" t="s">
        <v>151</v>
      </c>
      <c r="N32" s="456" t="s">
        <v>71</v>
      </c>
      <c r="O32" s="456"/>
      <c r="P32" s="113" t="s">
        <v>73</v>
      </c>
      <c r="Q32" s="113" t="s">
        <v>74</v>
      </c>
      <c r="R32" s="113" t="s">
        <v>75</v>
      </c>
      <c r="S32" s="113" t="s">
        <v>76</v>
      </c>
      <c r="T32" s="113" t="s">
        <v>77</v>
      </c>
      <c r="U32" s="113" t="s">
        <v>78</v>
      </c>
    </row>
    <row r="33" spans="1:21" x14ac:dyDescent="0.2">
      <c r="A33" s="211" t="s">
        <v>153</v>
      </c>
      <c r="B33" s="286">
        <f>AVERAGE(D11:D13)</f>
        <v>22547.777777777766</v>
      </c>
      <c r="C33" s="217">
        <f>AVERAGE(E11:E13)</f>
        <v>176277.77777777778</v>
      </c>
      <c r="D33" s="217">
        <f>AVERAGE(F11:F13)</f>
        <v>29902.222222222219</v>
      </c>
      <c r="E33" s="217">
        <f>STDEVA(D11:D13)</f>
        <v>6822.82308247949</v>
      </c>
      <c r="F33" s="217">
        <f>STDEVA(E11:E13)</f>
        <v>44306.56251032657</v>
      </c>
      <c r="G33" s="219">
        <f>STDEVA(F11:F13)</f>
        <v>7641.2486860120944</v>
      </c>
      <c r="H33" s="296">
        <f>AVERAGE(J11:J13)</f>
        <v>7.9005232495484847</v>
      </c>
      <c r="I33" s="292">
        <f>AVERAGE(K11:K13)</f>
        <v>1.3379899105739324</v>
      </c>
      <c r="J33" s="228">
        <f>STDEVA(J11:J13)</f>
        <v>0.73091315251458577</v>
      </c>
      <c r="K33" s="287">
        <f>STDEVA(K11:K13)</f>
        <v>7.3483793016432847E-2</v>
      </c>
      <c r="N33" s="457" t="s">
        <v>70</v>
      </c>
      <c r="O33" s="114" t="s">
        <v>3</v>
      </c>
      <c r="P33" s="115">
        <v>1.3379899105739299</v>
      </c>
      <c r="Q33" s="115">
        <v>24.803815408824502</v>
      </c>
      <c r="R33" s="115">
        <v>5.1044819980467597</v>
      </c>
      <c r="S33" s="115">
        <v>13.135775299062951</v>
      </c>
      <c r="T33" s="115">
        <v>3.7016539271867162</v>
      </c>
      <c r="U33" s="115">
        <v>5.2721514901186994</v>
      </c>
    </row>
    <row r="34" spans="1:21" x14ac:dyDescent="0.2">
      <c r="A34" s="211" t="s">
        <v>156</v>
      </c>
      <c r="B34" s="286">
        <f>AVERAGE(D14:D16)</f>
        <v>25644.555555555558</v>
      </c>
      <c r="C34" s="217">
        <f>AVERAGE(E14:E16)</f>
        <v>473044.4444444445</v>
      </c>
      <c r="D34" s="217">
        <f>AVERAGE(F14:F16)</f>
        <v>685777.77777777787</v>
      </c>
      <c r="E34" s="217">
        <f>STDEVA(D14:D16)</f>
        <v>16429.394863858877</v>
      </c>
      <c r="F34" s="217">
        <f>STDEVA(E14:E16)</f>
        <v>281248.80312502524</v>
      </c>
      <c r="G34" s="219">
        <f>STDEVA(F14:F16)</f>
        <v>729484.31811134261</v>
      </c>
      <c r="H34" s="296">
        <f>AVERAGE(J14:J16)</f>
        <v>18.702314161828596</v>
      </c>
      <c r="I34" s="292">
        <f>AVERAGE(K14:K16)</f>
        <v>24.803815408824505</v>
      </c>
      <c r="J34" s="228">
        <f>STDEVA(J14:J16)</f>
        <v>7.2410399168028716</v>
      </c>
      <c r="K34" s="287">
        <f>STDEVA(K14:K16)</f>
        <v>13.485298982285048</v>
      </c>
      <c r="N34" s="458"/>
      <c r="O34" s="114" t="s">
        <v>4</v>
      </c>
      <c r="P34" s="115">
        <v>7.3483793016431501E-2</v>
      </c>
      <c r="Q34" s="115">
        <v>13.485298982285048</v>
      </c>
      <c r="R34" s="115">
        <v>2.4082069422186541</v>
      </c>
      <c r="S34" s="115">
        <v>4.246018306416965</v>
      </c>
      <c r="T34" s="115">
        <v>0.24586822571807754</v>
      </c>
      <c r="U34" s="115">
        <v>4.5787196329252842</v>
      </c>
    </row>
    <row r="35" spans="1:21" x14ac:dyDescent="0.2">
      <c r="A35" s="211" t="s">
        <v>159</v>
      </c>
      <c r="B35" s="286">
        <f>AVERAGE(D17:D19)</f>
        <v>28187.555555555558</v>
      </c>
      <c r="C35" s="217">
        <f>AVERAGE(E17:E19)</f>
        <v>211765.55555555559</v>
      </c>
      <c r="D35" s="217">
        <f>AVERAGE(F17:F19)</f>
        <v>112345.55555555555</v>
      </c>
      <c r="E35" s="217">
        <f>STDEVA(D17:D19)</f>
        <v>19719.414802375559</v>
      </c>
      <c r="F35" s="217">
        <f>STDEVA(E17:E19)</f>
        <v>125159.06236702391</v>
      </c>
      <c r="G35" s="219">
        <f>STDEVA(F17:F19)</f>
        <v>59109.657072759765</v>
      </c>
      <c r="H35" s="296">
        <f>AVERAGE(J17:J19)</f>
        <v>9.2684661320924118</v>
      </c>
      <c r="I35" s="292">
        <f>AVERAGE(K17:K19)</f>
        <v>5.104481998046758</v>
      </c>
      <c r="J35" s="228">
        <f>STDEVA(J17:J19)</f>
        <v>3.9571501629162387</v>
      </c>
      <c r="K35" s="287">
        <f>STDEVA(K17:K19)</f>
        <v>2.4082069422186541</v>
      </c>
      <c r="N35" s="459" t="s">
        <v>56</v>
      </c>
      <c r="O35" s="116" t="s">
        <v>3</v>
      </c>
      <c r="P35" s="117">
        <v>7.9</v>
      </c>
      <c r="Q35" s="117">
        <v>18.7</v>
      </c>
      <c r="R35" s="117">
        <v>9.27</v>
      </c>
      <c r="S35" s="117">
        <v>9.83</v>
      </c>
      <c r="T35" s="117">
        <v>4.47</v>
      </c>
      <c r="U35" s="117">
        <v>7.35</v>
      </c>
    </row>
    <row r="36" spans="1:21" x14ac:dyDescent="0.2">
      <c r="A36" s="211" t="s">
        <v>162</v>
      </c>
      <c r="B36" s="286">
        <f>AVERAGE(D20:D22)</f>
        <v>8911.6666666666661</v>
      </c>
      <c r="C36" s="217">
        <f>AVERAGE(E20:E22)</f>
        <v>83031.111111111109</v>
      </c>
      <c r="D36" s="217">
        <f>AVERAGE(F20:F22)</f>
        <v>100330</v>
      </c>
      <c r="E36" s="217">
        <f>STDEVA(D20:D22)</f>
        <v>6132.4106280573806</v>
      </c>
      <c r="F36" s="217">
        <f>STDEVA(E20:E22)</f>
        <v>54033.985327480434</v>
      </c>
      <c r="G36" s="219">
        <f>STDEVA(F20:F22)</f>
        <v>58150.131651709191</v>
      </c>
      <c r="H36" s="296">
        <f>AVERAGE(J20:J22)</f>
        <v>9.8274168998816531</v>
      </c>
      <c r="I36" s="292">
        <f>AVERAGE(K20:K22)</f>
        <v>13.135775299062951</v>
      </c>
      <c r="J36" s="228">
        <f>STDEVA(J20:J22)</f>
        <v>1.1286428463038545</v>
      </c>
      <c r="K36" s="287">
        <f>STDEVA(K20:K22)</f>
        <v>4.246018306416965</v>
      </c>
      <c r="N36" s="459"/>
      <c r="O36" s="116" t="s">
        <v>4</v>
      </c>
      <c r="P36" s="117">
        <v>0.73</v>
      </c>
      <c r="Q36" s="117">
        <v>7.24</v>
      </c>
      <c r="R36" s="117">
        <v>3.96</v>
      </c>
      <c r="S36" s="117">
        <v>1.1299999999999999</v>
      </c>
      <c r="T36" s="117">
        <v>0.83</v>
      </c>
      <c r="U36" s="117">
        <v>2.65</v>
      </c>
    </row>
    <row r="37" spans="1:21" x14ac:dyDescent="0.2">
      <c r="A37" s="211" t="s">
        <v>173</v>
      </c>
      <c r="B37" s="286">
        <f>AVERAGE(D23:D24)</f>
        <v>27515</v>
      </c>
      <c r="C37" s="286">
        <f>AVERAGE(E23:E24)</f>
        <v>122415</v>
      </c>
      <c r="D37" s="217">
        <f>AVERAGE(F23:F24)</f>
        <v>102048.33333333333</v>
      </c>
      <c r="E37" s="217">
        <f>STDEVA(D23:D24)</f>
        <v>1605.1323932934629</v>
      </c>
      <c r="F37" s="217">
        <f>STDEVA(E23:E24)</f>
        <v>15676.557338905759</v>
      </c>
      <c r="G37" s="219">
        <f>STDEVA(F23:F24)</f>
        <v>12706.708857922258</v>
      </c>
      <c r="H37" s="297">
        <f>AVERAGE(J23:J24)</f>
        <v>4.473257941721676</v>
      </c>
      <c r="I37" s="292">
        <f>AVERAGE(K23:K24)</f>
        <v>3.7016539271867162</v>
      </c>
      <c r="J37" s="287">
        <f>STDEVA(J23:J24)</f>
        <v>0.83070065654081082</v>
      </c>
      <c r="K37" s="287">
        <f>STDEVA(K23:K24)</f>
        <v>0.24586822571807754</v>
      </c>
    </row>
    <row r="38" spans="1:21" ht="17" thickBot="1" x14ac:dyDescent="0.25">
      <c r="A38" s="211" t="s">
        <v>165</v>
      </c>
      <c r="B38" s="288">
        <f>AVERAGE(D25:D27)</f>
        <v>20832.222222222223</v>
      </c>
      <c r="C38" s="289">
        <f>AVERAGE(E25:E27)</f>
        <v>153338.88888888888</v>
      </c>
      <c r="D38" s="289">
        <f>AVERAGE(F25:F27)</f>
        <v>116822.22222222223</v>
      </c>
      <c r="E38" s="289">
        <f>STDEVA(D25:D27)</f>
        <v>2960.2727602055197</v>
      </c>
      <c r="F38" s="289">
        <f>STDEVA(E25:E27)</f>
        <v>64727.656662643371</v>
      </c>
      <c r="G38" s="225">
        <f>STDEVA(F25:F27)</f>
        <v>111351.00824436678</v>
      </c>
      <c r="H38" s="298">
        <f>AVERAGE(J25:J27)</f>
        <v>7.3491121117904141</v>
      </c>
      <c r="I38" s="293">
        <f>AVERAGE(K25:K27)</f>
        <v>5.2721514901186994</v>
      </c>
      <c r="J38" s="290">
        <f>STDEVA(J25:J27)</f>
        <v>2.6534096756869032</v>
      </c>
      <c r="K38" s="291">
        <f>STDEVA(K25:K27)</f>
        <v>4.5787196329252842</v>
      </c>
    </row>
    <row r="40" spans="1:21" x14ac:dyDescent="0.2">
      <c r="B40" t="s">
        <v>183</v>
      </c>
    </row>
    <row r="41" spans="1:21" ht="34" x14ac:dyDescent="0.2">
      <c r="C41" t="s">
        <v>177</v>
      </c>
      <c r="D41" s="274" t="s">
        <v>150</v>
      </c>
      <c r="E41" s="247" t="s">
        <v>151</v>
      </c>
    </row>
    <row r="42" spans="1:21" x14ac:dyDescent="0.2">
      <c r="C42" s="281" t="s">
        <v>153</v>
      </c>
      <c r="D42">
        <v>7.4008327854481699</v>
      </c>
      <c r="E42">
        <v>1.2724085031777339</v>
      </c>
    </row>
    <row r="43" spans="1:21" x14ac:dyDescent="0.2">
      <c r="C43" s="275" t="s">
        <v>153</v>
      </c>
      <c r="D43">
        <v>7.5613301835362536</v>
      </c>
      <c r="E43">
        <v>1.4174086861711794</v>
      </c>
    </row>
    <row r="44" spans="1:21" x14ac:dyDescent="0.2">
      <c r="C44" s="278" t="s">
        <v>153</v>
      </c>
      <c r="D44">
        <v>8.7394067796610173</v>
      </c>
      <c r="E44">
        <v>1.3241525423728813</v>
      </c>
    </row>
    <row r="45" spans="1:21" x14ac:dyDescent="0.2">
      <c r="C45" s="281" t="s">
        <v>156</v>
      </c>
      <c r="D45">
        <v>14.713632488568551</v>
      </c>
      <c r="E45">
        <v>35.503371308997906</v>
      </c>
    </row>
    <row r="46" spans="1:21" x14ac:dyDescent="0.2">
      <c r="C46" s="275" t="s">
        <v>156</v>
      </c>
      <c r="D46">
        <v>27.060653188180403</v>
      </c>
      <c r="E46">
        <v>9.6564399830340726</v>
      </c>
    </row>
    <row r="47" spans="1:21" x14ac:dyDescent="0.2">
      <c r="C47" s="278" t="s">
        <v>156</v>
      </c>
      <c r="D47">
        <v>14.332656808736832</v>
      </c>
      <c r="E47">
        <v>29.251634934441547</v>
      </c>
    </row>
    <row r="49" spans="3:6" x14ac:dyDescent="0.2">
      <c r="C49" t="s">
        <v>178</v>
      </c>
      <c r="D49">
        <v>0.05</v>
      </c>
      <c r="E49">
        <v>0.05</v>
      </c>
      <c r="F49" s="455"/>
    </row>
    <row r="50" spans="3:6" x14ac:dyDescent="0.2">
      <c r="F50" s="455"/>
    </row>
  </sheetData>
  <mergeCells count="10">
    <mergeCell ref="D9:F9"/>
    <mergeCell ref="G9:I9"/>
    <mergeCell ref="F49:F50"/>
    <mergeCell ref="N32:O32"/>
    <mergeCell ref="N33:N34"/>
    <mergeCell ref="N35:N36"/>
    <mergeCell ref="B31:D31"/>
    <mergeCell ref="E31:G31"/>
    <mergeCell ref="H31:I31"/>
    <mergeCell ref="J31:K3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4EAD3-8441-2647-AD0A-0D468B11F558}">
  <dimension ref="A1:Z50"/>
  <sheetViews>
    <sheetView topLeftCell="A4" zoomScale="125" zoomScaleNormal="125" workbookViewId="0">
      <selection activeCell="H38" sqref="H38"/>
    </sheetView>
  </sheetViews>
  <sheetFormatPr baseColWidth="10" defaultRowHeight="16" x14ac:dyDescent="0.2"/>
  <cols>
    <col min="1" max="1" width="19" style="4" bestFit="1" customWidth="1"/>
    <col min="2" max="6" width="10.83203125" style="4" customWidth="1"/>
    <col min="7" max="7" width="10.83203125" style="30" customWidth="1"/>
    <col min="8" max="11" width="10.83203125" style="4" customWidth="1"/>
    <col min="12" max="12" width="11.6640625" style="4" bestFit="1" customWidth="1"/>
    <col min="13" max="14" width="10.83203125" style="4"/>
    <col min="15" max="15" width="11.1640625" style="4" customWidth="1"/>
    <col min="16" max="16384" width="10.83203125" style="4"/>
  </cols>
  <sheetData>
    <row r="1" spans="1:26" ht="21" x14ac:dyDescent="0.2">
      <c r="A1" s="20" t="s">
        <v>35</v>
      </c>
    </row>
    <row r="3" spans="1:26" x14ac:dyDescent="0.2">
      <c r="O3" s="30"/>
      <c r="P3" s="30"/>
      <c r="Q3" s="30"/>
    </row>
    <row r="4" spans="1:26" x14ac:dyDescent="0.2">
      <c r="B4" s="463" t="s">
        <v>23</v>
      </c>
      <c r="C4" s="464"/>
      <c r="D4" s="464"/>
      <c r="E4" s="464"/>
      <c r="F4" s="464"/>
      <c r="G4" s="464"/>
      <c r="H4" s="464"/>
      <c r="I4" s="464"/>
      <c r="J4" s="464"/>
      <c r="K4" s="464"/>
      <c r="L4" s="464"/>
      <c r="M4" s="465"/>
      <c r="Z4" s="29"/>
    </row>
    <row r="5" spans="1:26" x14ac:dyDescent="0.2">
      <c r="A5" s="30"/>
      <c r="B5" s="397" t="s">
        <v>19</v>
      </c>
      <c r="C5" s="397"/>
      <c r="D5" s="397"/>
      <c r="E5" s="397"/>
      <c r="F5" s="397"/>
      <c r="G5" s="398"/>
      <c r="H5" s="395" t="s">
        <v>20</v>
      </c>
      <c r="I5" s="395"/>
      <c r="J5" s="395"/>
      <c r="K5" s="395"/>
      <c r="L5" s="395"/>
      <c r="M5" s="396"/>
      <c r="N5"/>
      <c r="O5"/>
      <c r="P5"/>
      <c r="Q5"/>
      <c r="R5"/>
      <c r="S5"/>
      <c r="T5"/>
      <c r="Z5" s="42"/>
    </row>
    <row r="6" spans="1:26" x14ac:dyDescent="0.2">
      <c r="B6" s="397" t="s">
        <v>25</v>
      </c>
      <c r="C6" s="397"/>
      <c r="D6" s="397"/>
      <c r="E6" s="397"/>
      <c r="F6" s="397"/>
      <c r="G6" s="398"/>
      <c r="H6" s="399" t="s">
        <v>26</v>
      </c>
      <c r="I6" s="399"/>
      <c r="J6" s="399"/>
      <c r="K6" s="399"/>
      <c r="L6" s="399"/>
      <c r="M6" s="400"/>
      <c r="N6"/>
      <c r="O6"/>
      <c r="P6"/>
      <c r="Q6"/>
      <c r="R6"/>
      <c r="S6"/>
      <c r="T6"/>
      <c r="Z6" s="42"/>
    </row>
    <row r="7" spans="1:26" s="337" customFormat="1" x14ac:dyDescent="0.2">
      <c r="A7" s="311" t="s">
        <v>6</v>
      </c>
      <c r="B7" s="332" t="s">
        <v>13</v>
      </c>
      <c r="C7" s="332" t="s">
        <v>14</v>
      </c>
      <c r="D7" s="332" t="s">
        <v>15</v>
      </c>
      <c r="E7" s="332" t="s">
        <v>16</v>
      </c>
      <c r="F7" s="321" t="s">
        <v>3</v>
      </c>
      <c r="G7" s="323" t="s">
        <v>4</v>
      </c>
      <c r="H7" s="324" t="s">
        <v>13</v>
      </c>
      <c r="I7" s="327" t="s">
        <v>14</v>
      </c>
      <c r="J7" s="327" t="s">
        <v>15</v>
      </c>
      <c r="K7" s="327" t="s">
        <v>16</v>
      </c>
      <c r="L7" s="327" t="s">
        <v>3</v>
      </c>
      <c r="M7" s="327" t="s">
        <v>4</v>
      </c>
      <c r="N7" s="330"/>
      <c r="O7" s="330"/>
      <c r="P7" s="330"/>
      <c r="Q7" s="330"/>
      <c r="R7" s="330"/>
      <c r="S7" s="330"/>
      <c r="T7" s="330"/>
    </row>
    <row r="8" spans="1:26" x14ac:dyDescent="0.2">
      <c r="A8" s="7">
        <v>2</v>
      </c>
      <c r="B8" s="125">
        <v>20000000</v>
      </c>
      <c r="C8" s="125">
        <v>2485000000</v>
      </c>
      <c r="D8" s="125">
        <v>2780000000</v>
      </c>
      <c r="E8" s="125">
        <v>20000000</v>
      </c>
      <c r="F8" s="178">
        <f>AVERAGE(B8:E8)</f>
        <v>1326250000</v>
      </c>
      <c r="G8" s="179">
        <f>_xlfn.STDEV.S(B8:E8)</f>
        <v>1513127968.8116269</v>
      </c>
      <c r="H8" s="135"/>
      <c r="I8" s="128">
        <v>4000</v>
      </c>
      <c r="J8" s="128">
        <v>2000</v>
      </c>
      <c r="K8" s="128"/>
      <c r="L8" s="138">
        <f>AVERAGE(H8:K8)</f>
        <v>3000</v>
      </c>
      <c r="M8" s="180">
        <f>_xlfn.STDEV.S(H8:K8)</f>
        <v>1414.2135623730951</v>
      </c>
      <c r="N8"/>
      <c r="O8"/>
      <c r="P8"/>
      <c r="Q8"/>
      <c r="R8"/>
      <c r="S8"/>
      <c r="T8"/>
    </row>
    <row r="9" spans="1:26" x14ac:dyDescent="0.2">
      <c r="A9" s="7">
        <v>3</v>
      </c>
      <c r="B9" s="125">
        <v>520000000</v>
      </c>
      <c r="C9" s="125">
        <v>560000000</v>
      </c>
      <c r="D9" s="125">
        <v>1380000000</v>
      </c>
      <c r="E9" s="125">
        <v>1000000000</v>
      </c>
      <c r="F9" s="178">
        <f t="shared" ref="F9:F16" si="0">AVERAGE(B9:E9)</f>
        <v>865000000</v>
      </c>
      <c r="G9" s="179">
        <f t="shared" ref="G9:G16" si="1">_xlfn.STDEV.S(B9:E9)</f>
        <v>406407020.93672872</v>
      </c>
      <c r="H9" s="135">
        <v>2000</v>
      </c>
      <c r="I9" s="128"/>
      <c r="J9" s="138"/>
      <c r="K9" s="138"/>
      <c r="L9" s="138">
        <f t="shared" ref="L9:L16" si="2">AVERAGE(H9:K9)</f>
        <v>2000</v>
      </c>
      <c r="M9" s="180" t="e">
        <f t="shared" ref="M9:M16" si="3">_xlfn.STDEV.S(H9:K9)</f>
        <v>#DIV/0!</v>
      </c>
      <c r="N9"/>
      <c r="O9"/>
      <c r="P9"/>
      <c r="Q9"/>
      <c r="R9"/>
      <c r="S9"/>
      <c r="T9"/>
    </row>
    <row r="10" spans="1:26" x14ac:dyDescent="0.2">
      <c r="A10" s="7">
        <v>7</v>
      </c>
      <c r="B10" s="125">
        <v>248000000</v>
      </c>
      <c r="C10" s="125">
        <v>270000000</v>
      </c>
      <c r="D10" s="125">
        <v>138000</v>
      </c>
      <c r="E10" s="125">
        <v>338000000</v>
      </c>
      <c r="F10" s="178">
        <f t="shared" si="0"/>
        <v>214034500</v>
      </c>
      <c r="G10" s="179">
        <f t="shared" si="1"/>
        <v>147653818.42110732</v>
      </c>
      <c r="H10" s="135">
        <v>4000</v>
      </c>
      <c r="I10" s="128">
        <v>1000</v>
      </c>
      <c r="J10" s="128"/>
      <c r="K10" s="128">
        <v>1000</v>
      </c>
      <c r="L10" s="138">
        <f t="shared" si="2"/>
        <v>2000</v>
      </c>
      <c r="M10" s="180">
        <f t="shared" si="3"/>
        <v>1732.0508075688772</v>
      </c>
      <c r="N10" s="232"/>
      <c r="O10" s="233"/>
      <c r="P10" s="234"/>
      <c r="Q10" s="235"/>
      <c r="R10" s="121"/>
      <c r="S10" s="121"/>
    </row>
    <row r="11" spans="1:26" x14ac:dyDescent="0.2">
      <c r="A11" s="7">
        <v>9</v>
      </c>
      <c r="B11" s="125">
        <v>246000000</v>
      </c>
      <c r="C11" s="125">
        <v>320000000</v>
      </c>
      <c r="D11" s="125">
        <v>554000000</v>
      </c>
      <c r="E11" s="125">
        <v>957000000</v>
      </c>
      <c r="F11" s="178">
        <f t="shared" si="0"/>
        <v>519250000</v>
      </c>
      <c r="G11" s="179">
        <f t="shared" si="1"/>
        <v>319999348.95767105</v>
      </c>
      <c r="H11" s="135">
        <v>14000</v>
      </c>
      <c r="I11" s="128"/>
      <c r="J11" s="128">
        <v>8000</v>
      </c>
      <c r="K11" s="128"/>
      <c r="L11" s="138">
        <f t="shared" si="2"/>
        <v>11000</v>
      </c>
      <c r="M11" s="180">
        <f t="shared" si="3"/>
        <v>4242.6406871192848</v>
      </c>
      <c r="N11" s="232"/>
      <c r="O11" s="233"/>
      <c r="P11" s="234"/>
      <c r="Q11" s="235"/>
      <c r="R11" s="121"/>
      <c r="S11" s="121"/>
    </row>
    <row r="12" spans="1:26" x14ac:dyDescent="0.2">
      <c r="A12" s="7">
        <v>10</v>
      </c>
      <c r="B12" s="125">
        <v>274000000</v>
      </c>
      <c r="C12" s="125">
        <v>200000000</v>
      </c>
      <c r="D12" s="125">
        <v>206000000</v>
      </c>
      <c r="E12" s="125">
        <v>472000000</v>
      </c>
      <c r="F12" s="178">
        <f t="shared" si="0"/>
        <v>288000000</v>
      </c>
      <c r="G12" s="179">
        <f t="shared" si="1"/>
        <v>127174420.90818945</v>
      </c>
      <c r="H12" s="135">
        <v>12000</v>
      </c>
      <c r="I12" s="128"/>
      <c r="J12" s="128">
        <v>12000</v>
      </c>
      <c r="K12" s="128"/>
      <c r="L12" s="138">
        <f t="shared" si="2"/>
        <v>12000</v>
      </c>
      <c r="M12" s="180">
        <f t="shared" si="3"/>
        <v>0</v>
      </c>
      <c r="N12" s="232"/>
      <c r="O12" s="233"/>
      <c r="P12" s="234"/>
      <c r="Q12" s="235"/>
      <c r="R12" s="121"/>
      <c r="S12" s="121"/>
    </row>
    <row r="13" spans="1:26" x14ac:dyDescent="0.2">
      <c r="A13" s="7">
        <v>14</v>
      </c>
      <c r="B13" s="125">
        <v>957000000</v>
      </c>
      <c r="C13" s="125">
        <v>332000000</v>
      </c>
      <c r="D13" s="125">
        <v>168000000</v>
      </c>
      <c r="E13" s="125">
        <v>496000000</v>
      </c>
      <c r="F13" s="178">
        <f t="shared" si="0"/>
        <v>488250000</v>
      </c>
      <c r="G13" s="179">
        <f t="shared" si="1"/>
        <v>339980759.25950086</v>
      </c>
      <c r="H13" s="135">
        <v>34000</v>
      </c>
      <c r="I13" s="128"/>
      <c r="J13" s="128">
        <v>8000</v>
      </c>
      <c r="K13" s="128">
        <v>25000</v>
      </c>
      <c r="L13" s="138">
        <f t="shared" si="2"/>
        <v>22333.333333333332</v>
      </c>
      <c r="M13" s="180">
        <f t="shared" si="3"/>
        <v>13203.534880225574</v>
      </c>
      <c r="N13" s="232"/>
      <c r="O13" s="233"/>
      <c r="P13" s="234"/>
      <c r="Q13" s="235"/>
      <c r="R13" s="121"/>
      <c r="S13" s="121"/>
    </row>
    <row r="14" spans="1:26" x14ac:dyDescent="0.2">
      <c r="A14" s="7">
        <v>15</v>
      </c>
      <c r="B14" s="125">
        <v>242000000</v>
      </c>
      <c r="C14" s="125">
        <v>600000000</v>
      </c>
      <c r="D14" s="125">
        <v>464000000</v>
      </c>
      <c r="E14" s="125">
        <v>296000000</v>
      </c>
      <c r="F14" s="178">
        <f t="shared" si="0"/>
        <v>400500000</v>
      </c>
      <c r="G14" s="179">
        <f t="shared" si="1"/>
        <v>163171688.72080719</v>
      </c>
      <c r="H14" s="135">
        <v>36000</v>
      </c>
      <c r="I14" s="128">
        <v>18000</v>
      </c>
      <c r="J14" s="128">
        <v>2000</v>
      </c>
      <c r="K14" s="128">
        <v>5000</v>
      </c>
      <c r="L14" s="138">
        <f t="shared" si="2"/>
        <v>15250</v>
      </c>
      <c r="M14" s="180">
        <f t="shared" si="3"/>
        <v>15478.479684172258</v>
      </c>
      <c r="N14" s="232"/>
      <c r="O14" s="233"/>
      <c r="P14" s="234"/>
      <c r="Q14" s="235"/>
      <c r="R14" s="121"/>
      <c r="S14" s="121"/>
    </row>
    <row r="15" spans="1:26" x14ac:dyDescent="0.2">
      <c r="A15" s="7">
        <v>17</v>
      </c>
      <c r="B15" s="125">
        <v>354000000</v>
      </c>
      <c r="C15" s="125">
        <v>598000000</v>
      </c>
      <c r="D15" s="125">
        <v>292000000</v>
      </c>
      <c r="E15" s="125">
        <v>286000000</v>
      </c>
      <c r="F15" s="178">
        <f t="shared" si="0"/>
        <v>382500000</v>
      </c>
      <c r="G15" s="179">
        <f t="shared" si="1"/>
        <v>146918344.66805023</v>
      </c>
      <c r="H15" s="135">
        <v>3100</v>
      </c>
      <c r="I15" s="128">
        <v>190000</v>
      </c>
      <c r="J15" s="128">
        <v>23700</v>
      </c>
      <c r="K15" s="128"/>
      <c r="L15" s="138">
        <f t="shared" si="2"/>
        <v>72266.666666666672</v>
      </c>
      <c r="M15" s="180">
        <f t="shared" si="3"/>
        <v>102478.98971659182</v>
      </c>
      <c r="N15" s="232"/>
      <c r="O15" s="233"/>
      <c r="P15" s="234"/>
      <c r="Q15" s="235"/>
      <c r="R15" s="121"/>
      <c r="S15" s="121"/>
    </row>
    <row r="16" spans="1:26" x14ac:dyDescent="0.2">
      <c r="A16" s="7">
        <v>21</v>
      </c>
      <c r="B16" s="125">
        <v>164000000</v>
      </c>
      <c r="C16" s="125">
        <v>148000000</v>
      </c>
      <c r="D16" s="125">
        <v>120000000</v>
      </c>
      <c r="E16" s="125">
        <v>100000000</v>
      </c>
      <c r="F16" s="178">
        <f t="shared" si="0"/>
        <v>133000000</v>
      </c>
      <c r="G16" s="179">
        <f t="shared" si="1"/>
        <v>28542366.17147686</v>
      </c>
      <c r="H16" s="135">
        <v>1000</v>
      </c>
      <c r="I16" s="128">
        <v>1900</v>
      </c>
      <c r="J16" s="128">
        <v>1900</v>
      </c>
      <c r="K16" s="128"/>
      <c r="L16" s="138">
        <f t="shared" si="2"/>
        <v>1600</v>
      </c>
      <c r="M16" s="180">
        <f t="shared" si="3"/>
        <v>519.6152422706632</v>
      </c>
      <c r="N16" s="232"/>
      <c r="O16" s="233"/>
      <c r="P16" s="234"/>
      <c r="Q16" s="235"/>
      <c r="R16" s="121"/>
      <c r="S16" s="121"/>
    </row>
    <row r="19" spans="1:17" x14ac:dyDescent="0.2">
      <c r="E19" s="22"/>
    </row>
    <row r="21" spans="1:17" x14ac:dyDescent="0.2">
      <c r="A21" s="7"/>
      <c r="B21" s="466" t="s">
        <v>24</v>
      </c>
      <c r="C21" s="466"/>
      <c r="D21" s="466"/>
      <c r="E21" s="466"/>
      <c r="F21" s="466"/>
      <c r="G21" s="466"/>
      <c r="H21" s="466"/>
      <c r="I21" s="466"/>
      <c r="J21" s="466"/>
      <c r="K21" s="466"/>
      <c r="L21"/>
      <c r="M21"/>
      <c r="N21"/>
      <c r="O21"/>
      <c r="P21"/>
    </row>
    <row r="22" spans="1:17" x14ac:dyDescent="0.2">
      <c r="A22" s="7"/>
      <c r="B22" s="397" t="s">
        <v>19</v>
      </c>
      <c r="C22" s="397"/>
      <c r="D22" s="397"/>
      <c r="E22" s="397"/>
      <c r="F22" s="398"/>
      <c r="G22" s="400" t="s">
        <v>20</v>
      </c>
      <c r="H22" s="448"/>
      <c r="I22" s="448"/>
      <c r="J22" s="448"/>
      <c r="K22" s="448"/>
      <c r="L22"/>
      <c r="M22"/>
      <c r="N22"/>
      <c r="O22"/>
      <c r="P22"/>
      <c r="Q22"/>
    </row>
    <row r="23" spans="1:17" x14ac:dyDescent="0.2">
      <c r="A23" s="7"/>
      <c r="B23" s="397" t="s">
        <v>25</v>
      </c>
      <c r="C23" s="397"/>
      <c r="D23" s="397"/>
      <c r="E23" s="397"/>
      <c r="F23" s="398"/>
      <c r="G23" s="400" t="s">
        <v>26</v>
      </c>
      <c r="H23" s="448"/>
      <c r="I23" s="448"/>
      <c r="J23" s="448"/>
      <c r="K23" s="448"/>
      <c r="L23"/>
      <c r="M23"/>
      <c r="N23"/>
      <c r="O23"/>
      <c r="P23"/>
      <c r="Q23"/>
    </row>
    <row r="24" spans="1:17" s="337" customFormat="1" x14ac:dyDescent="0.2">
      <c r="A24" s="311" t="s">
        <v>6</v>
      </c>
      <c r="B24" s="322" t="s">
        <v>18</v>
      </c>
      <c r="C24" s="322" t="s">
        <v>14</v>
      </c>
      <c r="D24" s="322" t="s">
        <v>15</v>
      </c>
      <c r="E24" s="322" t="s">
        <v>3</v>
      </c>
      <c r="F24" s="323" t="s">
        <v>4</v>
      </c>
      <c r="G24" s="324" t="s">
        <v>18</v>
      </c>
      <c r="H24" s="327" t="s">
        <v>14</v>
      </c>
      <c r="I24" s="327" t="s">
        <v>15</v>
      </c>
      <c r="J24" s="327" t="s">
        <v>3</v>
      </c>
      <c r="K24" s="327" t="s">
        <v>4</v>
      </c>
      <c r="L24" s="330"/>
      <c r="M24" s="330"/>
      <c r="N24" s="330"/>
      <c r="O24" s="330"/>
      <c r="P24" s="330"/>
      <c r="Q24" s="330"/>
    </row>
    <row r="25" spans="1:17" x14ac:dyDescent="0.2">
      <c r="A25" s="7">
        <v>2</v>
      </c>
      <c r="B25" s="125">
        <v>1120000000</v>
      </c>
      <c r="C25" s="125">
        <v>336000000</v>
      </c>
      <c r="D25" s="125">
        <v>638000000</v>
      </c>
      <c r="E25" s="181">
        <f>AVERAGE(B25:D25)</f>
        <v>698000000</v>
      </c>
      <c r="F25" s="179">
        <f>_xlfn.STDEV.S(B25:D25)</f>
        <v>395428881.08988702</v>
      </c>
      <c r="G25" s="135">
        <v>224000</v>
      </c>
      <c r="H25" s="128">
        <v>49000</v>
      </c>
      <c r="I25" s="128">
        <v>4000</v>
      </c>
      <c r="J25" s="138">
        <f>AVERAGE(G25:I25)</f>
        <v>92333.333333333328</v>
      </c>
      <c r="K25" s="180">
        <f>_xlfn.STDEV.S(G25:I25)</f>
        <v>116225.35581074095</v>
      </c>
      <c r="L25"/>
      <c r="M25"/>
      <c r="N25"/>
      <c r="O25"/>
      <c r="P25"/>
      <c r="Q25"/>
    </row>
    <row r="26" spans="1:17" x14ac:dyDescent="0.2">
      <c r="A26" s="7">
        <v>3</v>
      </c>
      <c r="B26" s="125">
        <v>400000000</v>
      </c>
      <c r="C26" s="125">
        <v>740000000</v>
      </c>
      <c r="D26" s="125">
        <v>60000000</v>
      </c>
      <c r="E26" s="181">
        <f t="shared" ref="E26:E33" si="4">AVERAGE(B26:D26)</f>
        <v>400000000</v>
      </c>
      <c r="F26" s="179">
        <f t="shared" ref="F26:F33" si="5">_xlfn.STDEV.S(B26:D26)</f>
        <v>340000000</v>
      </c>
      <c r="G26" s="135"/>
      <c r="H26" s="128">
        <v>64000</v>
      </c>
      <c r="I26" s="128"/>
      <c r="J26" s="138">
        <f t="shared" ref="J26:J33" si="6">AVERAGE(G26:I26)</f>
        <v>64000</v>
      </c>
      <c r="K26" s="180" t="e">
        <f t="shared" ref="K26:K33" si="7">_xlfn.STDEV.S(G26:I26)</f>
        <v>#DIV/0!</v>
      </c>
      <c r="L26"/>
      <c r="M26"/>
      <c r="N26"/>
      <c r="O26"/>
      <c r="P26"/>
      <c r="Q26"/>
    </row>
    <row r="27" spans="1:17" x14ac:dyDescent="0.2">
      <c r="A27" s="7">
        <v>7</v>
      </c>
      <c r="B27" s="125">
        <v>184000000</v>
      </c>
      <c r="C27" s="125">
        <v>144000000</v>
      </c>
      <c r="D27" s="125">
        <v>1020000000</v>
      </c>
      <c r="E27" s="181">
        <f t="shared" si="4"/>
        <v>449333333.33333331</v>
      </c>
      <c r="F27" s="179">
        <f t="shared" si="5"/>
        <v>494616349.64215779</v>
      </c>
      <c r="G27" s="135">
        <v>39200</v>
      </c>
      <c r="H27" s="128">
        <v>13500</v>
      </c>
      <c r="I27" s="128">
        <v>12000</v>
      </c>
      <c r="J27" s="138">
        <f t="shared" si="6"/>
        <v>21566.666666666668</v>
      </c>
      <c r="K27" s="180">
        <f t="shared" si="7"/>
        <v>15289.320891829479</v>
      </c>
      <c r="L27"/>
      <c r="M27"/>
      <c r="N27"/>
      <c r="O27"/>
      <c r="P27"/>
    </row>
    <row r="28" spans="1:17" x14ac:dyDescent="0.2">
      <c r="A28" s="7">
        <v>9</v>
      </c>
      <c r="B28" s="125">
        <v>524000000</v>
      </c>
      <c r="C28" s="125">
        <v>394000000</v>
      </c>
      <c r="D28" s="125">
        <v>224000000</v>
      </c>
      <c r="E28" s="181">
        <f t="shared" si="4"/>
        <v>380666666.66666669</v>
      </c>
      <c r="F28" s="179">
        <f t="shared" si="5"/>
        <v>150443787.95195681</v>
      </c>
      <c r="G28" s="135">
        <v>21500</v>
      </c>
      <c r="H28" s="128">
        <v>24800</v>
      </c>
      <c r="I28" s="128">
        <v>21400</v>
      </c>
      <c r="J28" s="138">
        <f t="shared" si="6"/>
        <v>22566.666666666668</v>
      </c>
      <c r="K28" s="180">
        <f t="shared" si="7"/>
        <v>1934.7695814575268</v>
      </c>
      <c r="L28"/>
      <c r="M28"/>
      <c r="N28"/>
      <c r="O28"/>
      <c r="P28"/>
    </row>
    <row r="29" spans="1:17" x14ac:dyDescent="0.2">
      <c r="A29" s="7">
        <v>10</v>
      </c>
      <c r="B29" s="125">
        <v>422000000</v>
      </c>
      <c r="C29" s="125">
        <v>114000000</v>
      </c>
      <c r="D29" s="125">
        <v>274000000</v>
      </c>
      <c r="E29" s="181">
        <f t="shared" si="4"/>
        <v>270000000</v>
      </c>
      <c r="F29" s="179">
        <f t="shared" si="5"/>
        <v>154038956.11175767</v>
      </c>
      <c r="G29" s="135">
        <v>106000</v>
      </c>
      <c r="H29" s="128">
        <v>100000</v>
      </c>
      <c r="I29" s="128">
        <v>244000</v>
      </c>
      <c r="J29" s="138">
        <f t="shared" si="6"/>
        <v>150000</v>
      </c>
      <c r="K29" s="180">
        <f t="shared" si="7"/>
        <v>81461.647417665197</v>
      </c>
      <c r="L29"/>
      <c r="M29"/>
      <c r="N29"/>
      <c r="O29"/>
      <c r="P29"/>
    </row>
    <row r="30" spans="1:17" x14ac:dyDescent="0.2">
      <c r="A30" s="7">
        <v>14</v>
      </c>
      <c r="B30" s="125">
        <v>242000000</v>
      </c>
      <c r="C30" s="125">
        <v>600000000</v>
      </c>
      <c r="D30" s="125">
        <v>464000000</v>
      </c>
      <c r="E30" s="181">
        <f t="shared" si="4"/>
        <v>435333333.33333331</v>
      </c>
      <c r="F30" s="179">
        <f t="shared" si="5"/>
        <v>180713401.08949679</v>
      </c>
      <c r="G30" s="135">
        <v>5440000</v>
      </c>
      <c r="H30" s="128">
        <v>1300000</v>
      </c>
      <c r="I30" s="128">
        <v>2320000</v>
      </c>
      <c r="J30" s="138">
        <f t="shared" si="6"/>
        <v>3020000</v>
      </c>
      <c r="K30" s="180">
        <f t="shared" si="7"/>
        <v>2156942.2801734866</v>
      </c>
      <c r="L30"/>
      <c r="M30"/>
      <c r="N30"/>
      <c r="O30"/>
      <c r="P30"/>
    </row>
    <row r="31" spans="1:17" x14ac:dyDescent="0.2">
      <c r="A31" s="7">
        <v>15</v>
      </c>
      <c r="B31" s="125">
        <v>24000000</v>
      </c>
      <c r="C31" s="125">
        <v>676000000</v>
      </c>
      <c r="D31" s="125">
        <v>32000000</v>
      </c>
      <c r="E31" s="181">
        <f t="shared" si="4"/>
        <v>244000000</v>
      </c>
      <c r="F31" s="179">
        <f t="shared" si="5"/>
        <v>374144357.16712338</v>
      </c>
      <c r="G31" s="135">
        <v>1040000</v>
      </c>
      <c r="H31" s="128">
        <v>1400000</v>
      </c>
      <c r="I31" s="128">
        <v>1600000</v>
      </c>
      <c r="J31" s="138">
        <f t="shared" si="6"/>
        <v>1346666.6666666667</v>
      </c>
      <c r="K31" s="180">
        <f t="shared" si="7"/>
        <v>283783.95538390381</v>
      </c>
    </row>
    <row r="32" spans="1:17" x14ac:dyDescent="0.2">
      <c r="A32" s="7">
        <v>17</v>
      </c>
      <c r="B32" s="125">
        <v>18000000</v>
      </c>
      <c r="C32" s="125">
        <v>4000000</v>
      </c>
      <c r="D32" s="125">
        <v>16000000</v>
      </c>
      <c r="E32" s="181">
        <f t="shared" si="4"/>
        <v>12666666.666666666</v>
      </c>
      <c r="F32" s="179">
        <f t="shared" si="5"/>
        <v>7571877.7944003651</v>
      </c>
      <c r="G32" s="135">
        <v>940000</v>
      </c>
      <c r="H32" s="128">
        <v>6560000</v>
      </c>
      <c r="I32" s="128">
        <v>180000</v>
      </c>
      <c r="J32" s="138">
        <f t="shared" si="6"/>
        <v>2560000</v>
      </c>
      <c r="K32" s="180">
        <f t="shared" si="7"/>
        <v>3484881.6335709309</v>
      </c>
    </row>
    <row r="33" spans="1:16" x14ac:dyDescent="0.2">
      <c r="A33" s="7">
        <v>21</v>
      </c>
      <c r="B33" s="125">
        <v>18000000</v>
      </c>
      <c r="C33" s="125">
        <v>4000000</v>
      </c>
      <c r="D33" s="125">
        <v>16000000</v>
      </c>
      <c r="E33" s="181">
        <f t="shared" si="4"/>
        <v>12666666.666666666</v>
      </c>
      <c r="F33" s="179">
        <f t="shared" si="5"/>
        <v>7571877.7944003651</v>
      </c>
      <c r="G33" s="135">
        <v>40000</v>
      </c>
      <c r="H33" s="128">
        <v>780000</v>
      </c>
      <c r="I33" s="128">
        <v>340000</v>
      </c>
      <c r="J33" s="138">
        <f t="shared" si="6"/>
        <v>386666.66666666669</v>
      </c>
      <c r="K33" s="180">
        <f t="shared" si="7"/>
        <v>372200.6627255429</v>
      </c>
    </row>
    <row r="39" spans="1:16" x14ac:dyDescent="0.2">
      <c r="D39" s="120"/>
    </row>
    <row r="41" spans="1:16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</row>
    <row r="42" spans="1:16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</row>
    <row r="43" spans="1:16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</row>
    <row r="44" spans="1:16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16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16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1:16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</row>
    <row r="48" spans="1:16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</row>
    <row r="49" spans="1:16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</row>
    <row r="50" spans="1:16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</row>
  </sheetData>
  <mergeCells count="10">
    <mergeCell ref="B21:K21"/>
    <mergeCell ref="B22:F22"/>
    <mergeCell ref="G22:K22"/>
    <mergeCell ref="B23:F23"/>
    <mergeCell ref="G23:K23"/>
    <mergeCell ref="B6:G6"/>
    <mergeCell ref="B5:G5"/>
    <mergeCell ref="H5:M5"/>
    <mergeCell ref="H6:M6"/>
    <mergeCell ref="B4:M4"/>
  </mergeCells>
  <phoneticPr fontId="16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00DAD-94C0-1C4A-BB3F-595DE17E5E6C}">
  <dimension ref="A1:O24"/>
  <sheetViews>
    <sheetView tabSelected="1" workbookViewId="0">
      <selection activeCell="I26" sqref="I26"/>
    </sheetView>
  </sheetViews>
  <sheetFormatPr baseColWidth="10" defaultRowHeight="16" x14ac:dyDescent="0.2"/>
  <cols>
    <col min="3" max="3" width="19.33203125" bestFit="1" customWidth="1"/>
    <col min="4" max="4" width="10" customWidth="1"/>
  </cols>
  <sheetData>
    <row r="1" spans="1:3" ht="21" x14ac:dyDescent="0.25">
      <c r="A1" s="21" t="s">
        <v>36</v>
      </c>
    </row>
    <row r="4" spans="1:3" ht="16" customHeight="1" x14ac:dyDescent="0.2">
      <c r="A4" s="92"/>
      <c r="B4" s="110" t="s">
        <v>67</v>
      </c>
      <c r="C4" s="110" t="s">
        <v>49</v>
      </c>
    </row>
    <row r="5" spans="1:3" x14ac:dyDescent="0.2">
      <c r="A5" s="467" t="s">
        <v>65</v>
      </c>
      <c r="B5" s="107" t="s">
        <v>43</v>
      </c>
      <c r="C5" s="203">
        <v>-7.7590627073187294E-3</v>
      </c>
    </row>
    <row r="6" spans="1:3" x14ac:dyDescent="0.2">
      <c r="A6" s="468"/>
      <c r="B6" s="107" t="s">
        <v>44</v>
      </c>
      <c r="C6" s="203">
        <v>-2.2200855842064913E-2</v>
      </c>
    </row>
    <row r="7" spans="1:3" x14ac:dyDescent="0.2">
      <c r="A7" s="468"/>
      <c r="B7" s="107" t="s">
        <v>45</v>
      </c>
      <c r="C7" s="203">
        <v>-7.740706562772569E-3</v>
      </c>
    </row>
    <row r="8" spans="1:3" x14ac:dyDescent="0.2">
      <c r="A8" s="468"/>
      <c r="B8" s="107" t="s">
        <v>46</v>
      </c>
      <c r="C8" s="203">
        <v>4.9676004889103367E-3</v>
      </c>
    </row>
    <row r="9" spans="1:3" x14ac:dyDescent="0.2">
      <c r="A9" s="468"/>
      <c r="B9" s="107" t="s">
        <v>47</v>
      </c>
      <c r="C9" s="203">
        <v>3.8571421925243997E-3</v>
      </c>
    </row>
    <row r="10" spans="1:3" x14ac:dyDescent="0.2">
      <c r="A10" s="468"/>
      <c r="B10" s="107" t="s">
        <v>48</v>
      </c>
      <c r="C10" s="203">
        <v>5.5284286232910413E-3</v>
      </c>
    </row>
    <row r="11" spans="1:3" x14ac:dyDescent="0.2">
      <c r="A11" s="469" t="s">
        <v>66</v>
      </c>
      <c r="B11" s="108" t="s">
        <v>50</v>
      </c>
      <c r="C11" s="204">
        <v>5.4294471915172331E-3</v>
      </c>
    </row>
    <row r="12" spans="1:3" x14ac:dyDescent="0.2">
      <c r="A12" s="469"/>
      <c r="B12" s="108" t="s">
        <v>51</v>
      </c>
      <c r="C12" s="204">
        <v>-4.4740055013428185E-3</v>
      </c>
    </row>
    <row r="13" spans="1:3" x14ac:dyDescent="0.2">
      <c r="A13" s="469"/>
      <c r="B13" s="108" t="s">
        <v>52</v>
      </c>
      <c r="C13" s="204">
        <v>-4.1683815671590017E-3</v>
      </c>
    </row>
    <row r="14" spans="1:3" x14ac:dyDescent="0.2">
      <c r="A14" s="469"/>
      <c r="B14" s="108" t="s">
        <v>53</v>
      </c>
      <c r="C14" s="204">
        <v>1.28573329426129E-2</v>
      </c>
    </row>
    <row r="15" spans="1:3" x14ac:dyDescent="0.2">
      <c r="A15" s="469"/>
      <c r="B15" s="108" t="s">
        <v>54</v>
      </c>
      <c r="C15" s="204">
        <v>-1.0554853512057665E-2</v>
      </c>
    </row>
    <row r="16" spans="1:3" x14ac:dyDescent="0.2">
      <c r="A16" s="470"/>
      <c r="B16" s="109" t="s">
        <v>55</v>
      </c>
      <c r="C16" s="205">
        <v>5.4375275210994104E-5</v>
      </c>
    </row>
    <row r="20" spans="4:15" x14ac:dyDescent="0.2">
      <c r="D20" s="93"/>
      <c r="E20" s="93"/>
      <c r="F20" s="93"/>
      <c r="G20" s="93"/>
      <c r="H20" s="93"/>
      <c r="I20" s="93"/>
      <c r="J20" s="93"/>
      <c r="K20" s="93"/>
      <c r="L20" s="93"/>
      <c r="M20" s="93"/>
      <c r="N20" s="93"/>
      <c r="O20" s="93"/>
    </row>
    <row r="21" spans="4:15" x14ac:dyDescent="0.2">
      <c r="D21" s="93"/>
      <c r="E21" s="93"/>
      <c r="F21" s="93"/>
      <c r="G21" s="93"/>
      <c r="H21" s="93"/>
      <c r="I21" s="93"/>
      <c r="J21" s="93"/>
      <c r="K21" s="93"/>
      <c r="L21" s="93"/>
      <c r="M21" s="93"/>
      <c r="N21" s="93"/>
      <c r="O21" s="93"/>
    </row>
    <row r="22" spans="4:15" x14ac:dyDescent="0.2">
      <c r="D22" s="94"/>
      <c r="E22" s="93"/>
      <c r="F22" s="93"/>
      <c r="G22" s="93"/>
      <c r="H22" s="93"/>
      <c r="I22" s="93"/>
      <c r="J22" s="93"/>
      <c r="K22" s="93"/>
      <c r="L22" s="93"/>
      <c r="M22" s="93"/>
      <c r="N22" s="93"/>
      <c r="O22" s="93"/>
    </row>
    <row r="23" spans="4:15" x14ac:dyDescent="0.2">
      <c r="D23" s="95"/>
      <c r="E23" s="95"/>
      <c r="F23" s="95"/>
      <c r="G23" s="95"/>
      <c r="H23" s="95"/>
      <c r="I23" s="95"/>
      <c r="J23" s="95"/>
      <c r="K23" s="95"/>
      <c r="L23" s="95"/>
      <c r="M23" s="95"/>
      <c r="N23" s="95"/>
      <c r="O23" s="95"/>
    </row>
    <row r="24" spans="4:15" x14ac:dyDescent="0.2"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</row>
  </sheetData>
  <mergeCells count="2">
    <mergeCell ref="A5:A10"/>
    <mergeCell ref="A11:A16"/>
  </mergeCells>
  <phoneticPr fontId="16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sheet data A</vt:lpstr>
      <vt:lpstr>sheet data B</vt:lpstr>
      <vt:lpstr>sheet data C</vt:lpstr>
      <vt:lpstr>sheet data D</vt:lpstr>
      <vt:lpstr>sheet data E</vt:lpstr>
      <vt:lpstr>sheet data F</vt:lpstr>
      <vt:lpstr>sheet data G</vt:lpstr>
      <vt:lpstr>sheet data H</vt:lpstr>
      <vt:lpstr>sheet data I</vt:lpstr>
      <vt:lpstr>sheet data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tazar, Murielle</dc:creator>
  <cp:lastModifiedBy>Sandra Da Re</cp:lastModifiedBy>
  <dcterms:created xsi:type="dcterms:W3CDTF">2022-02-18T10:09:05Z</dcterms:created>
  <dcterms:modified xsi:type="dcterms:W3CDTF">2022-04-05T14:12:35Z</dcterms:modified>
</cp:coreProperties>
</file>